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racy\Desktop\RESEARCH 2017\DIB Papers\"/>
    </mc:Choice>
  </mc:AlternateContent>
  <bookViews>
    <workbookView xWindow="0" yWindow="0" windowWidth="16815" windowHeight="7155" activeTab="1"/>
  </bookViews>
  <sheets>
    <sheet name="E-PAYMENT ANALYSIS" sheetId="1" r:id="rId1"/>
    <sheet name="Pivot Table-Fig1.1" sheetId="6" r:id="rId2"/>
    <sheet name="Pivot Table-Fig 2.1" sheetId="1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7" i="1" l="1"/>
  <c r="I26" i="1"/>
  <c r="C35" i="1"/>
  <c r="D35" i="1"/>
  <c r="E35" i="1"/>
  <c r="F35" i="1"/>
  <c r="G35" i="1"/>
  <c r="H35" i="1"/>
  <c r="B35" i="1"/>
  <c r="C34" i="1"/>
  <c r="D34" i="1"/>
  <c r="E34" i="1"/>
  <c r="F34" i="1"/>
  <c r="G34" i="1"/>
  <c r="H34" i="1"/>
  <c r="B34" i="1"/>
  <c r="C27" i="1"/>
  <c r="D27" i="1"/>
  <c r="E27" i="1"/>
  <c r="F27" i="1"/>
  <c r="G27" i="1"/>
  <c r="H27" i="1"/>
  <c r="C26" i="1"/>
  <c r="D26" i="1"/>
  <c r="E26" i="1"/>
  <c r="F26" i="1"/>
  <c r="G26" i="1"/>
  <c r="H26" i="1"/>
  <c r="B26" i="1"/>
  <c r="I21" i="1"/>
  <c r="I35" i="1" s="1"/>
  <c r="I9" i="1"/>
  <c r="I34" i="1" s="1"/>
  <c r="H21" i="1"/>
  <c r="G21" i="1"/>
  <c r="F21" i="1"/>
  <c r="E21" i="1"/>
  <c r="D21" i="1"/>
  <c r="C21" i="1"/>
  <c r="C9" i="1"/>
  <c r="D9" i="1"/>
  <c r="E9" i="1"/>
  <c r="F9" i="1"/>
  <c r="G9" i="1"/>
  <c r="H9" i="1"/>
  <c r="B9" i="1"/>
  <c r="B27" i="1"/>
  <c r="B21" i="1"/>
</calcChain>
</file>

<file path=xl/sharedStrings.xml><?xml version="1.0" encoding="utf-8"?>
<sst xmlns="http://schemas.openxmlformats.org/spreadsheetml/2006/main" count="61" uniqueCount="26">
  <si>
    <t>NEFT</t>
  </si>
  <si>
    <t>ATM</t>
  </si>
  <si>
    <t>POS</t>
  </si>
  <si>
    <t>WEB</t>
  </si>
  <si>
    <t>MMO</t>
  </si>
  <si>
    <t>NIP</t>
  </si>
  <si>
    <t>TOTAL</t>
  </si>
  <si>
    <t>VOLUME</t>
  </si>
  <si>
    <t>VALUE</t>
  </si>
  <si>
    <t>E-BILLS</t>
  </si>
  <si>
    <t xml:space="preserve">                                                                             TABLE 2: VALUE OF E-PAYMENT CHANNELS FROM 2012-2017</t>
  </si>
  <si>
    <t xml:space="preserve">                                                                                       TABLE 1: VOLUME OF E-PAYMENT CHANNELS FROM 2012-2017</t>
  </si>
  <si>
    <t>NEFT (N)</t>
  </si>
  <si>
    <t>ATM (N)</t>
  </si>
  <si>
    <t>POS (N)</t>
  </si>
  <si>
    <t>WEB (N)</t>
  </si>
  <si>
    <t>MMO (N)</t>
  </si>
  <si>
    <t>NIP (N)</t>
  </si>
  <si>
    <t>E-BILLS (N)</t>
  </si>
  <si>
    <t xml:space="preserve">                                      TABLE 4: ANNUAL AVERAGE FOR E-PAYMENT CHANNELS</t>
  </si>
  <si>
    <t>ACS-CHEQUES(N)</t>
  </si>
  <si>
    <t>ACS-CHEQUES</t>
  </si>
  <si>
    <t xml:space="preserve">                                                                 TABLE 3: PERCENTAGE GROWTH OF E-PAYMENT CHANNELS</t>
  </si>
  <si>
    <t>YEAR</t>
  </si>
  <si>
    <t>Fig 1.1 Volume of E-Payment Channels</t>
  </si>
  <si>
    <t>Fig 2.1 Value of E-Payment Chann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/>
  </cellStyleXfs>
  <cellXfs count="24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right"/>
    </xf>
    <xf numFmtId="0" fontId="2" fillId="0" borderId="1" xfId="0" applyFont="1" applyBorder="1"/>
    <xf numFmtId="43" fontId="0" fillId="0" borderId="1" xfId="1" applyFont="1" applyBorder="1"/>
    <xf numFmtId="164" fontId="0" fillId="0" borderId="1" xfId="1" applyNumberFormat="1" applyFont="1" applyBorder="1"/>
    <xf numFmtId="164" fontId="0" fillId="0" borderId="1" xfId="0" applyNumberFormat="1" applyBorder="1"/>
    <xf numFmtId="164" fontId="2" fillId="0" borderId="1" xfId="0" applyNumberFormat="1" applyFont="1" applyBorder="1"/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4" fillId="0" borderId="0" xfId="0" applyFont="1"/>
    <xf numFmtId="0" fontId="4" fillId="0" borderId="0" xfId="0" applyNumberFormat="1" applyFont="1"/>
    <xf numFmtId="0" fontId="5" fillId="0" borderId="0" xfId="0" applyFont="1"/>
    <xf numFmtId="164" fontId="5" fillId="0" borderId="0" xfId="1" quotePrefix="1" applyNumberFormat="1" applyFont="1"/>
    <xf numFmtId="0" fontId="5" fillId="0" borderId="0" xfId="0" applyFont="1" applyAlignment="1">
      <alignment horizontal="left"/>
    </xf>
    <xf numFmtId="0" fontId="5" fillId="0" borderId="0" xfId="0" applyNumberFormat="1" applyFont="1"/>
    <xf numFmtId="0" fontId="5" fillId="0" borderId="0" xfId="0" applyFont="1" applyAlignment="1">
      <alignment horizontal="left" indent="1"/>
    </xf>
    <xf numFmtId="164" fontId="5" fillId="0" borderId="0" xfId="1" applyNumberFormat="1" applyFont="1" applyAlignment="1"/>
    <xf numFmtId="164" fontId="5" fillId="0" borderId="0" xfId="1" quotePrefix="1" applyNumberFormat="1" applyFont="1" applyAlignment="1">
      <alignment horizontal="left"/>
    </xf>
    <xf numFmtId="164" fontId="5" fillId="0" borderId="0" xfId="1" applyNumberFormat="1" applyFont="1"/>
    <xf numFmtId="43" fontId="5" fillId="0" borderId="0" xfId="1" applyFont="1"/>
    <xf numFmtId="164" fontId="5" fillId="0" borderId="0" xfId="1" quotePrefix="1" applyNumberFormat="1" applyFont="1" applyAlignment="1">
      <alignment horizontal="right"/>
    </xf>
    <xf numFmtId="0" fontId="0" fillId="0" borderId="0" xfId="0" applyFont="1"/>
  </cellXfs>
  <cellStyles count="3"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08572265758942E-2"/>
          <c:y val="0.17171296296296298"/>
          <c:w val="0.89407896459498382"/>
          <c:h val="0.60999307378244383"/>
        </c:manualLayout>
      </c:layout>
      <c:lineChart>
        <c:grouping val="standard"/>
        <c:varyColors val="0"/>
        <c:ser>
          <c:idx val="0"/>
          <c:order val="0"/>
          <c:tx>
            <c:strRef>
              <c:f>'Pivot Table-Fig1.1'!$C$1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multiLvlStrRef>
              <c:f>'Pivot Table-Fig1.1'!$A$2:$B$49</c:f>
              <c:multiLvlStrCache>
                <c:ptCount val="48"/>
                <c:lvl>
                  <c:pt idx="0">
                    <c:v>2012</c:v>
                  </c:pt>
                  <c:pt idx="1">
                    <c:v>2013</c:v>
                  </c:pt>
                  <c:pt idx="2">
                    <c:v>2014</c:v>
                  </c:pt>
                  <c:pt idx="3">
                    <c:v>2015</c:v>
                  </c:pt>
                  <c:pt idx="4">
                    <c:v>2016</c:v>
                  </c:pt>
                  <c:pt idx="5">
                    <c:v>2017</c:v>
                  </c:pt>
                  <c:pt idx="6">
                    <c:v>2012</c:v>
                  </c:pt>
                  <c:pt idx="7">
                    <c:v>2013</c:v>
                  </c:pt>
                  <c:pt idx="8">
                    <c:v>2014</c:v>
                  </c:pt>
                  <c:pt idx="9">
                    <c:v>2015</c:v>
                  </c:pt>
                  <c:pt idx="10">
                    <c:v>2016</c:v>
                  </c:pt>
                  <c:pt idx="11">
                    <c:v>2017</c:v>
                  </c:pt>
                  <c:pt idx="12">
                    <c:v>2012</c:v>
                  </c:pt>
                  <c:pt idx="13">
                    <c:v>2013</c:v>
                  </c:pt>
                  <c:pt idx="14">
                    <c:v>2014</c:v>
                  </c:pt>
                  <c:pt idx="15">
                    <c:v>2015</c:v>
                  </c:pt>
                  <c:pt idx="16">
                    <c:v>2016</c:v>
                  </c:pt>
                  <c:pt idx="17">
                    <c:v>2017</c:v>
                  </c:pt>
                  <c:pt idx="18">
                    <c:v>2012</c:v>
                  </c:pt>
                  <c:pt idx="19">
                    <c:v>2013</c:v>
                  </c:pt>
                  <c:pt idx="20">
                    <c:v>2014</c:v>
                  </c:pt>
                  <c:pt idx="21">
                    <c:v>2015</c:v>
                  </c:pt>
                  <c:pt idx="22">
                    <c:v>2016</c:v>
                  </c:pt>
                  <c:pt idx="23">
                    <c:v>2017</c:v>
                  </c:pt>
                  <c:pt idx="24">
                    <c:v>2012</c:v>
                  </c:pt>
                  <c:pt idx="25">
                    <c:v>2013</c:v>
                  </c:pt>
                  <c:pt idx="26">
                    <c:v>2014</c:v>
                  </c:pt>
                  <c:pt idx="27">
                    <c:v>2015</c:v>
                  </c:pt>
                  <c:pt idx="28">
                    <c:v>2016</c:v>
                  </c:pt>
                  <c:pt idx="29">
                    <c:v>2017</c:v>
                  </c:pt>
                  <c:pt idx="30">
                    <c:v>2012</c:v>
                  </c:pt>
                  <c:pt idx="31">
                    <c:v>2013</c:v>
                  </c:pt>
                  <c:pt idx="32">
                    <c:v>2014</c:v>
                  </c:pt>
                  <c:pt idx="33">
                    <c:v>2015</c:v>
                  </c:pt>
                  <c:pt idx="34">
                    <c:v>2016</c:v>
                  </c:pt>
                  <c:pt idx="35">
                    <c:v>2017</c:v>
                  </c:pt>
                  <c:pt idx="36">
                    <c:v>2012</c:v>
                  </c:pt>
                  <c:pt idx="37">
                    <c:v>2013</c:v>
                  </c:pt>
                  <c:pt idx="38">
                    <c:v>2014</c:v>
                  </c:pt>
                  <c:pt idx="39">
                    <c:v>2015</c:v>
                  </c:pt>
                  <c:pt idx="40">
                    <c:v>2016</c:v>
                  </c:pt>
                  <c:pt idx="41">
                    <c:v>2017</c:v>
                  </c:pt>
                  <c:pt idx="42">
                    <c:v>2012</c:v>
                  </c:pt>
                  <c:pt idx="43">
                    <c:v>2013</c:v>
                  </c:pt>
                  <c:pt idx="44">
                    <c:v>2014</c:v>
                  </c:pt>
                  <c:pt idx="45">
                    <c:v>2015</c:v>
                  </c:pt>
                  <c:pt idx="46">
                    <c:v>2016</c:v>
                  </c:pt>
                  <c:pt idx="47">
                    <c:v>2017</c:v>
                  </c:pt>
                </c:lvl>
                <c:lvl>
                  <c:pt idx="0">
                    <c:v>ACS-CHEQUES</c:v>
                  </c:pt>
                  <c:pt idx="6">
                    <c:v>ATM</c:v>
                  </c:pt>
                  <c:pt idx="12">
                    <c:v>E-BILLS</c:v>
                  </c:pt>
                  <c:pt idx="18">
                    <c:v>MMO</c:v>
                  </c:pt>
                  <c:pt idx="24">
                    <c:v>NEFT</c:v>
                  </c:pt>
                  <c:pt idx="30">
                    <c:v>NIP</c:v>
                  </c:pt>
                  <c:pt idx="36">
                    <c:v>POS</c:v>
                  </c:pt>
                  <c:pt idx="42">
                    <c:v>WEB</c:v>
                  </c:pt>
                </c:lvl>
              </c:multiLvlStrCache>
            </c:multiLvlStrRef>
          </c:cat>
          <c:val>
            <c:numRef>
              <c:f>'Pivot Table-Fig1.1'!$C$2:$C$49</c:f>
              <c:numCache>
                <c:formatCode>General</c:formatCode>
                <c:ptCount val="48"/>
                <c:pt idx="0">
                  <c:v>12161694</c:v>
                </c:pt>
                <c:pt idx="1">
                  <c:v>14211078</c:v>
                </c:pt>
                <c:pt idx="2">
                  <c:v>15283933</c:v>
                </c:pt>
                <c:pt idx="3">
                  <c:v>13466461</c:v>
                </c:pt>
                <c:pt idx="4">
                  <c:v>11719847</c:v>
                </c:pt>
                <c:pt idx="5">
                  <c:v>10808987</c:v>
                </c:pt>
                <c:pt idx="6">
                  <c:v>375513154</c:v>
                </c:pt>
                <c:pt idx="7">
                  <c:v>295416724</c:v>
                </c:pt>
                <c:pt idx="8">
                  <c:v>400269140</c:v>
                </c:pt>
                <c:pt idx="9">
                  <c:v>433695748</c:v>
                </c:pt>
                <c:pt idx="10">
                  <c:v>590238934</c:v>
                </c:pt>
                <c:pt idx="11">
                  <c:v>800550000</c:v>
                </c:pt>
                <c:pt idx="30">
                  <c:v>4449654</c:v>
                </c:pt>
                <c:pt idx="31">
                  <c:v>17112158</c:v>
                </c:pt>
                <c:pt idx="32">
                  <c:v>40829854</c:v>
                </c:pt>
                <c:pt idx="33">
                  <c:v>71223545</c:v>
                </c:pt>
                <c:pt idx="34">
                  <c:v>153616450</c:v>
                </c:pt>
                <c:pt idx="35">
                  <c:v>370870722</c:v>
                </c:pt>
                <c:pt idx="42">
                  <c:v>2276464</c:v>
                </c:pt>
                <c:pt idx="43">
                  <c:v>2900473</c:v>
                </c:pt>
                <c:pt idx="44">
                  <c:v>5567436</c:v>
                </c:pt>
                <c:pt idx="45">
                  <c:v>7981361</c:v>
                </c:pt>
                <c:pt idx="46">
                  <c:v>14088247</c:v>
                </c:pt>
                <c:pt idx="47">
                  <c:v>289900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ivot Table-Fig1.1'!$D$1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multiLvlStrRef>
              <c:f>'Pivot Table-Fig1.1'!$A$2:$B$49</c:f>
              <c:multiLvlStrCache>
                <c:ptCount val="48"/>
                <c:lvl>
                  <c:pt idx="0">
                    <c:v>2012</c:v>
                  </c:pt>
                  <c:pt idx="1">
                    <c:v>2013</c:v>
                  </c:pt>
                  <c:pt idx="2">
                    <c:v>2014</c:v>
                  </c:pt>
                  <c:pt idx="3">
                    <c:v>2015</c:v>
                  </c:pt>
                  <c:pt idx="4">
                    <c:v>2016</c:v>
                  </c:pt>
                  <c:pt idx="5">
                    <c:v>2017</c:v>
                  </c:pt>
                  <c:pt idx="6">
                    <c:v>2012</c:v>
                  </c:pt>
                  <c:pt idx="7">
                    <c:v>2013</c:v>
                  </c:pt>
                  <c:pt idx="8">
                    <c:v>2014</c:v>
                  </c:pt>
                  <c:pt idx="9">
                    <c:v>2015</c:v>
                  </c:pt>
                  <c:pt idx="10">
                    <c:v>2016</c:v>
                  </c:pt>
                  <c:pt idx="11">
                    <c:v>2017</c:v>
                  </c:pt>
                  <c:pt idx="12">
                    <c:v>2012</c:v>
                  </c:pt>
                  <c:pt idx="13">
                    <c:v>2013</c:v>
                  </c:pt>
                  <c:pt idx="14">
                    <c:v>2014</c:v>
                  </c:pt>
                  <c:pt idx="15">
                    <c:v>2015</c:v>
                  </c:pt>
                  <c:pt idx="16">
                    <c:v>2016</c:v>
                  </c:pt>
                  <c:pt idx="17">
                    <c:v>2017</c:v>
                  </c:pt>
                  <c:pt idx="18">
                    <c:v>2012</c:v>
                  </c:pt>
                  <c:pt idx="19">
                    <c:v>2013</c:v>
                  </c:pt>
                  <c:pt idx="20">
                    <c:v>2014</c:v>
                  </c:pt>
                  <c:pt idx="21">
                    <c:v>2015</c:v>
                  </c:pt>
                  <c:pt idx="22">
                    <c:v>2016</c:v>
                  </c:pt>
                  <c:pt idx="23">
                    <c:v>2017</c:v>
                  </c:pt>
                  <c:pt idx="24">
                    <c:v>2012</c:v>
                  </c:pt>
                  <c:pt idx="25">
                    <c:v>2013</c:v>
                  </c:pt>
                  <c:pt idx="26">
                    <c:v>2014</c:v>
                  </c:pt>
                  <c:pt idx="27">
                    <c:v>2015</c:v>
                  </c:pt>
                  <c:pt idx="28">
                    <c:v>2016</c:v>
                  </c:pt>
                  <c:pt idx="29">
                    <c:v>2017</c:v>
                  </c:pt>
                  <c:pt idx="30">
                    <c:v>2012</c:v>
                  </c:pt>
                  <c:pt idx="31">
                    <c:v>2013</c:v>
                  </c:pt>
                  <c:pt idx="32">
                    <c:v>2014</c:v>
                  </c:pt>
                  <c:pt idx="33">
                    <c:v>2015</c:v>
                  </c:pt>
                  <c:pt idx="34">
                    <c:v>2016</c:v>
                  </c:pt>
                  <c:pt idx="35">
                    <c:v>2017</c:v>
                  </c:pt>
                  <c:pt idx="36">
                    <c:v>2012</c:v>
                  </c:pt>
                  <c:pt idx="37">
                    <c:v>2013</c:v>
                  </c:pt>
                  <c:pt idx="38">
                    <c:v>2014</c:v>
                  </c:pt>
                  <c:pt idx="39">
                    <c:v>2015</c:v>
                  </c:pt>
                  <c:pt idx="40">
                    <c:v>2016</c:v>
                  </c:pt>
                  <c:pt idx="41">
                    <c:v>2017</c:v>
                  </c:pt>
                  <c:pt idx="42">
                    <c:v>2012</c:v>
                  </c:pt>
                  <c:pt idx="43">
                    <c:v>2013</c:v>
                  </c:pt>
                  <c:pt idx="44">
                    <c:v>2014</c:v>
                  </c:pt>
                  <c:pt idx="45">
                    <c:v>2015</c:v>
                  </c:pt>
                  <c:pt idx="46">
                    <c:v>2016</c:v>
                  </c:pt>
                  <c:pt idx="47">
                    <c:v>2017</c:v>
                  </c:pt>
                </c:lvl>
                <c:lvl>
                  <c:pt idx="0">
                    <c:v>ACS-CHEQUES</c:v>
                  </c:pt>
                  <c:pt idx="6">
                    <c:v>ATM</c:v>
                  </c:pt>
                  <c:pt idx="12">
                    <c:v>E-BILLS</c:v>
                  </c:pt>
                  <c:pt idx="18">
                    <c:v>MMO</c:v>
                  </c:pt>
                  <c:pt idx="24">
                    <c:v>NEFT</c:v>
                  </c:pt>
                  <c:pt idx="30">
                    <c:v>NIP</c:v>
                  </c:pt>
                  <c:pt idx="36">
                    <c:v>POS</c:v>
                  </c:pt>
                  <c:pt idx="42">
                    <c:v>WEB</c:v>
                  </c:pt>
                </c:lvl>
              </c:multiLvlStrCache>
            </c:multiLvlStrRef>
          </c:cat>
          <c:val>
            <c:numRef>
              <c:f>'Pivot Table-Fig1.1'!$D$2:$D$49</c:f>
              <c:numCache>
                <c:formatCode>General</c:formatCode>
                <c:ptCount val="48"/>
                <c:pt idx="12">
                  <c:v>0</c:v>
                </c:pt>
                <c:pt idx="13">
                  <c:v>0</c:v>
                </c:pt>
                <c:pt idx="14">
                  <c:v>607526</c:v>
                </c:pt>
                <c:pt idx="15">
                  <c:v>1210000</c:v>
                </c:pt>
                <c:pt idx="16">
                  <c:v>1000000</c:v>
                </c:pt>
                <c:pt idx="17">
                  <c:v>910000</c:v>
                </c:pt>
                <c:pt idx="18">
                  <c:v>2297688</c:v>
                </c:pt>
                <c:pt idx="19">
                  <c:v>15930181</c:v>
                </c:pt>
                <c:pt idx="20">
                  <c:v>27744797</c:v>
                </c:pt>
                <c:pt idx="21">
                  <c:v>43933362</c:v>
                </c:pt>
                <c:pt idx="22">
                  <c:v>47053252</c:v>
                </c:pt>
                <c:pt idx="23">
                  <c:v>47800000</c:v>
                </c:pt>
                <c:pt idx="24">
                  <c:v>28941559</c:v>
                </c:pt>
                <c:pt idx="25">
                  <c:v>29834317</c:v>
                </c:pt>
                <c:pt idx="26">
                  <c:v>29690765</c:v>
                </c:pt>
                <c:pt idx="27">
                  <c:v>28935605</c:v>
                </c:pt>
                <c:pt idx="28">
                  <c:v>29754182</c:v>
                </c:pt>
                <c:pt idx="29">
                  <c:v>23711710</c:v>
                </c:pt>
                <c:pt idx="36">
                  <c:v>2587595</c:v>
                </c:pt>
                <c:pt idx="37">
                  <c:v>9418427</c:v>
                </c:pt>
                <c:pt idx="38">
                  <c:v>20817423</c:v>
                </c:pt>
                <c:pt idx="39">
                  <c:v>33720933</c:v>
                </c:pt>
                <c:pt idx="40">
                  <c:v>63715203</c:v>
                </c:pt>
                <c:pt idx="41">
                  <c:v>14627216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32514320"/>
        <c:axId val="832514864"/>
      </c:lineChart>
      <c:catAx>
        <c:axId val="832514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2514864"/>
        <c:crosses val="autoZero"/>
        <c:auto val="1"/>
        <c:lblAlgn val="ctr"/>
        <c:lblOffset val="100"/>
        <c:noMultiLvlLbl val="0"/>
      </c:catAx>
      <c:valAx>
        <c:axId val="8325148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2514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81660156779558"/>
          <c:y val="4.2260954405421651E-2"/>
          <c:w val="0.83846012993857655"/>
          <c:h val="0.75424622762748328"/>
        </c:manualLayout>
      </c:layout>
      <c:lineChart>
        <c:grouping val="standard"/>
        <c:varyColors val="0"/>
        <c:ser>
          <c:idx val="0"/>
          <c:order val="0"/>
          <c:tx>
            <c:strRef>
              <c:f>'Pivot Table-Fig 2.1'!$C$1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multiLvlStrRef>
              <c:f>'Pivot Table-Fig 2.1'!$A$2:$B$50</c:f>
              <c:multiLvlStrCache>
                <c:ptCount val="48"/>
                <c:lvl>
                  <c:pt idx="0">
                    <c:v>2012</c:v>
                  </c:pt>
                  <c:pt idx="1">
                    <c:v>2013</c:v>
                  </c:pt>
                  <c:pt idx="2">
                    <c:v>2014</c:v>
                  </c:pt>
                  <c:pt idx="3">
                    <c:v>2015</c:v>
                  </c:pt>
                  <c:pt idx="4">
                    <c:v>2016</c:v>
                  </c:pt>
                  <c:pt idx="5">
                    <c:v>2017</c:v>
                  </c:pt>
                  <c:pt idx="6">
                    <c:v>2012</c:v>
                  </c:pt>
                  <c:pt idx="7">
                    <c:v>2013</c:v>
                  </c:pt>
                  <c:pt idx="8">
                    <c:v>2014</c:v>
                  </c:pt>
                  <c:pt idx="9">
                    <c:v>2015</c:v>
                  </c:pt>
                  <c:pt idx="10">
                    <c:v>2016</c:v>
                  </c:pt>
                  <c:pt idx="11">
                    <c:v>2017</c:v>
                  </c:pt>
                  <c:pt idx="12">
                    <c:v>2012</c:v>
                  </c:pt>
                  <c:pt idx="13">
                    <c:v>2013</c:v>
                  </c:pt>
                  <c:pt idx="14">
                    <c:v>2014</c:v>
                  </c:pt>
                  <c:pt idx="15">
                    <c:v>2015</c:v>
                  </c:pt>
                  <c:pt idx="16">
                    <c:v>2016</c:v>
                  </c:pt>
                  <c:pt idx="17">
                    <c:v>2017</c:v>
                  </c:pt>
                  <c:pt idx="18">
                    <c:v>2012</c:v>
                  </c:pt>
                  <c:pt idx="19">
                    <c:v>2013</c:v>
                  </c:pt>
                  <c:pt idx="20">
                    <c:v>2014</c:v>
                  </c:pt>
                  <c:pt idx="21">
                    <c:v>2015</c:v>
                  </c:pt>
                  <c:pt idx="22">
                    <c:v>2016</c:v>
                  </c:pt>
                  <c:pt idx="23">
                    <c:v>2017</c:v>
                  </c:pt>
                  <c:pt idx="24">
                    <c:v>2012</c:v>
                  </c:pt>
                  <c:pt idx="25">
                    <c:v>2013</c:v>
                  </c:pt>
                  <c:pt idx="26">
                    <c:v>2014</c:v>
                  </c:pt>
                  <c:pt idx="27">
                    <c:v>2015</c:v>
                  </c:pt>
                  <c:pt idx="28">
                    <c:v>2016</c:v>
                  </c:pt>
                  <c:pt idx="29">
                    <c:v>2017</c:v>
                  </c:pt>
                  <c:pt idx="30">
                    <c:v>2012</c:v>
                  </c:pt>
                  <c:pt idx="31">
                    <c:v>2013</c:v>
                  </c:pt>
                  <c:pt idx="32">
                    <c:v>2014</c:v>
                  </c:pt>
                  <c:pt idx="33">
                    <c:v>2015</c:v>
                  </c:pt>
                  <c:pt idx="34">
                    <c:v>2016</c:v>
                  </c:pt>
                  <c:pt idx="35">
                    <c:v>2017</c:v>
                  </c:pt>
                  <c:pt idx="36">
                    <c:v>2012</c:v>
                  </c:pt>
                  <c:pt idx="37">
                    <c:v>2013</c:v>
                  </c:pt>
                  <c:pt idx="38">
                    <c:v>2014</c:v>
                  </c:pt>
                  <c:pt idx="39">
                    <c:v>2015</c:v>
                  </c:pt>
                  <c:pt idx="40">
                    <c:v>2016</c:v>
                  </c:pt>
                  <c:pt idx="41">
                    <c:v>2017</c:v>
                  </c:pt>
                  <c:pt idx="42">
                    <c:v>2012</c:v>
                  </c:pt>
                  <c:pt idx="43">
                    <c:v>2013</c:v>
                  </c:pt>
                  <c:pt idx="44">
                    <c:v>2014</c:v>
                  </c:pt>
                  <c:pt idx="45">
                    <c:v>2015</c:v>
                  </c:pt>
                  <c:pt idx="46">
                    <c:v>2016</c:v>
                  </c:pt>
                  <c:pt idx="47">
                    <c:v>2017</c:v>
                  </c:pt>
                </c:lvl>
                <c:lvl>
                  <c:pt idx="0">
                    <c:v>ACS-CHEQUES</c:v>
                  </c:pt>
                  <c:pt idx="6">
                    <c:v>ATM</c:v>
                  </c:pt>
                  <c:pt idx="12">
                    <c:v>E-BILLS</c:v>
                  </c:pt>
                  <c:pt idx="18">
                    <c:v>MMO</c:v>
                  </c:pt>
                  <c:pt idx="24">
                    <c:v>NEFT</c:v>
                  </c:pt>
                  <c:pt idx="30">
                    <c:v>NIP</c:v>
                  </c:pt>
                  <c:pt idx="36">
                    <c:v>POS</c:v>
                  </c:pt>
                  <c:pt idx="42">
                    <c:v>WEB</c:v>
                  </c:pt>
                </c:lvl>
              </c:multiLvlStrCache>
            </c:multiLvlStrRef>
          </c:cat>
          <c:val>
            <c:numRef>
              <c:f>'Pivot Table-Fig 2.1'!$C$2:$C$50</c:f>
              <c:numCache>
                <c:formatCode>_(* #,##0_);_(* \(#,##0\);_(* "-"??_);_(@_)</c:formatCode>
                <c:ptCount val="49"/>
                <c:pt idx="0">
                  <c:v>7487411604335</c:v>
                </c:pt>
                <c:pt idx="1">
                  <c:v>7708669754031</c:v>
                </c:pt>
                <c:pt idx="2">
                  <c:v>7269079332311</c:v>
                </c:pt>
                <c:pt idx="3">
                  <c:v>6195461481268</c:v>
                </c:pt>
                <c:pt idx="4">
                  <c:v>5829549268629</c:v>
                </c:pt>
                <c:pt idx="5">
                  <c:v>5381906000000</c:v>
                </c:pt>
                <c:pt idx="6">
                  <c:v>1984990636830</c:v>
                </c:pt>
                <c:pt idx="7">
                  <c:v>2830533105570</c:v>
                </c:pt>
                <c:pt idx="8">
                  <c:v>3681980955458</c:v>
                </c:pt>
                <c:pt idx="9">
                  <c:v>3971651486420</c:v>
                </c:pt>
                <c:pt idx="10">
                  <c:v>4988133401544</c:v>
                </c:pt>
                <c:pt idx="11">
                  <c:v>6440000000000</c:v>
                </c:pt>
                <c:pt idx="30">
                  <c:v>3890260230695</c:v>
                </c:pt>
                <c:pt idx="31">
                  <c:v>10848734178263</c:v>
                </c:pt>
                <c:pt idx="32">
                  <c:v>19921499572670</c:v>
                </c:pt>
                <c:pt idx="33">
                  <c:v>25540842563780</c:v>
                </c:pt>
                <c:pt idx="34">
                  <c:v>38109061203852</c:v>
                </c:pt>
                <c:pt idx="35">
                  <c:v>56165653000000</c:v>
                </c:pt>
                <c:pt idx="42">
                  <c:v>31567364087</c:v>
                </c:pt>
                <c:pt idx="43">
                  <c:v>47316331494</c:v>
                </c:pt>
                <c:pt idx="44">
                  <c:v>74205599261</c:v>
                </c:pt>
                <c:pt idx="45">
                  <c:v>91581292533</c:v>
                </c:pt>
                <c:pt idx="46">
                  <c:v>132360333369</c:v>
                </c:pt>
                <c:pt idx="47">
                  <c:v>1846000000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ivot Table-Fig 2.1'!$D$1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multiLvlStrRef>
              <c:f>'Pivot Table-Fig 2.1'!$A$2:$B$50</c:f>
              <c:multiLvlStrCache>
                <c:ptCount val="48"/>
                <c:lvl>
                  <c:pt idx="0">
                    <c:v>2012</c:v>
                  </c:pt>
                  <c:pt idx="1">
                    <c:v>2013</c:v>
                  </c:pt>
                  <c:pt idx="2">
                    <c:v>2014</c:v>
                  </c:pt>
                  <c:pt idx="3">
                    <c:v>2015</c:v>
                  </c:pt>
                  <c:pt idx="4">
                    <c:v>2016</c:v>
                  </c:pt>
                  <c:pt idx="5">
                    <c:v>2017</c:v>
                  </c:pt>
                  <c:pt idx="6">
                    <c:v>2012</c:v>
                  </c:pt>
                  <c:pt idx="7">
                    <c:v>2013</c:v>
                  </c:pt>
                  <c:pt idx="8">
                    <c:v>2014</c:v>
                  </c:pt>
                  <c:pt idx="9">
                    <c:v>2015</c:v>
                  </c:pt>
                  <c:pt idx="10">
                    <c:v>2016</c:v>
                  </c:pt>
                  <c:pt idx="11">
                    <c:v>2017</c:v>
                  </c:pt>
                  <c:pt idx="12">
                    <c:v>2012</c:v>
                  </c:pt>
                  <c:pt idx="13">
                    <c:v>2013</c:v>
                  </c:pt>
                  <c:pt idx="14">
                    <c:v>2014</c:v>
                  </c:pt>
                  <c:pt idx="15">
                    <c:v>2015</c:v>
                  </c:pt>
                  <c:pt idx="16">
                    <c:v>2016</c:v>
                  </c:pt>
                  <c:pt idx="17">
                    <c:v>2017</c:v>
                  </c:pt>
                  <c:pt idx="18">
                    <c:v>2012</c:v>
                  </c:pt>
                  <c:pt idx="19">
                    <c:v>2013</c:v>
                  </c:pt>
                  <c:pt idx="20">
                    <c:v>2014</c:v>
                  </c:pt>
                  <c:pt idx="21">
                    <c:v>2015</c:v>
                  </c:pt>
                  <c:pt idx="22">
                    <c:v>2016</c:v>
                  </c:pt>
                  <c:pt idx="23">
                    <c:v>2017</c:v>
                  </c:pt>
                  <c:pt idx="24">
                    <c:v>2012</c:v>
                  </c:pt>
                  <c:pt idx="25">
                    <c:v>2013</c:v>
                  </c:pt>
                  <c:pt idx="26">
                    <c:v>2014</c:v>
                  </c:pt>
                  <c:pt idx="27">
                    <c:v>2015</c:v>
                  </c:pt>
                  <c:pt idx="28">
                    <c:v>2016</c:v>
                  </c:pt>
                  <c:pt idx="29">
                    <c:v>2017</c:v>
                  </c:pt>
                  <c:pt idx="30">
                    <c:v>2012</c:v>
                  </c:pt>
                  <c:pt idx="31">
                    <c:v>2013</c:v>
                  </c:pt>
                  <c:pt idx="32">
                    <c:v>2014</c:v>
                  </c:pt>
                  <c:pt idx="33">
                    <c:v>2015</c:v>
                  </c:pt>
                  <c:pt idx="34">
                    <c:v>2016</c:v>
                  </c:pt>
                  <c:pt idx="35">
                    <c:v>2017</c:v>
                  </c:pt>
                  <c:pt idx="36">
                    <c:v>2012</c:v>
                  </c:pt>
                  <c:pt idx="37">
                    <c:v>2013</c:v>
                  </c:pt>
                  <c:pt idx="38">
                    <c:v>2014</c:v>
                  </c:pt>
                  <c:pt idx="39">
                    <c:v>2015</c:v>
                  </c:pt>
                  <c:pt idx="40">
                    <c:v>2016</c:v>
                  </c:pt>
                  <c:pt idx="41">
                    <c:v>2017</c:v>
                  </c:pt>
                  <c:pt idx="42">
                    <c:v>2012</c:v>
                  </c:pt>
                  <c:pt idx="43">
                    <c:v>2013</c:v>
                  </c:pt>
                  <c:pt idx="44">
                    <c:v>2014</c:v>
                  </c:pt>
                  <c:pt idx="45">
                    <c:v>2015</c:v>
                  </c:pt>
                  <c:pt idx="46">
                    <c:v>2016</c:v>
                  </c:pt>
                  <c:pt idx="47">
                    <c:v>2017</c:v>
                  </c:pt>
                </c:lvl>
                <c:lvl>
                  <c:pt idx="0">
                    <c:v>ACS-CHEQUES</c:v>
                  </c:pt>
                  <c:pt idx="6">
                    <c:v>ATM</c:v>
                  </c:pt>
                  <c:pt idx="12">
                    <c:v>E-BILLS</c:v>
                  </c:pt>
                  <c:pt idx="18">
                    <c:v>MMO</c:v>
                  </c:pt>
                  <c:pt idx="24">
                    <c:v>NEFT</c:v>
                  </c:pt>
                  <c:pt idx="30">
                    <c:v>NIP</c:v>
                  </c:pt>
                  <c:pt idx="36">
                    <c:v>POS</c:v>
                  </c:pt>
                  <c:pt idx="42">
                    <c:v>WEB</c:v>
                  </c:pt>
                </c:lvl>
              </c:multiLvlStrCache>
            </c:multiLvlStrRef>
          </c:cat>
          <c:val>
            <c:numRef>
              <c:f>'Pivot Table-Fig 2.1'!$D$2:$D$50</c:f>
              <c:numCache>
                <c:formatCode>General</c:formatCode>
                <c:ptCount val="49"/>
                <c:pt idx="12">
                  <c:v>0</c:v>
                </c:pt>
                <c:pt idx="13">
                  <c:v>0</c:v>
                </c:pt>
                <c:pt idx="14" formatCode="_(* #,##0_);_(* \(#,##0\);_(* &quot;-&quot;??_);_(@_)">
                  <c:v>45270000000</c:v>
                </c:pt>
                <c:pt idx="15" formatCode="_(* #,##0_);_(* \(#,##0\);_(* &quot;-&quot;??_);_(@_)">
                  <c:v>220000000000</c:v>
                </c:pt>
                <c:pt idx="16" formatCode="_(* #,##0_);_(* \(#,##0\);_(* &quot;-&quot;??_);_(@_)">
                  <c:v>339000000000</c:v>
                </c:pt>
                <c:pt idx="17" formatCode="_(* #,##0_);_(* \(#,##0\);_(* &quot;-&quot;??_);_(@_)">
                  <c:v>550750000000</c:v>
                </c:pt>
                <c:pt idx="18" formatCode="_(* #,##0_);_(* \(#,##0\);_(* &quot;-&quot;??_);_(@_)">
                  <c:v>31509334783</c:v>
                </c:pt>
                <c:pt idx="19" formatCode="_(* #,##0_);_(* \(#,##0\);_(* &quot;-&quot;??_);_(@_)">
                  <c:v>143371761235</c:v>
                </c:pt>
                <c:pt idx="20" formatCode="_(* #,##0_);_(* \(#,##0\);_(* &quot;-&quot;??_);_(@_)">
                  <c:v>339236832967</c:v>
                </c:pt>
                <c:pt idx="21" formatCode="_(* #,##0_);_(* \(#,##0\);_(* &quot;-&quot;??_);_(@_)">
                  <c:v>442353763489</c:v>
                </c:pt>
                <c:pt idx="22" formatCode="_(* #,##0_);_(* \(#,##0\);_(* &quot;-&quot;??_);_(@_)">
                  <c:v>756897483653</c:v>
                </c:pt>
                <c:pt idx="23" formatCode="_(* #,##0_);_(* \(#,##0\);_(* &quot;-&quot;??_);_(@_)">
                  <c:v>1100000000000</c:v>
                </c:pt>
                <c:pt idx="24" formatCode="_(* #,##0_);_(* \(#,##0\);_(* &quot;-&quot;??_);_(@_)">
                  <c:v>13753178360585</c:v>
                </c:pt>
                <c:pt idx="25" formatCode="_(* #,##0_);_(* \(#,##0\);_(* &quot;-&quot;??_);_(@_)">
                  <c:v>14367950496617</c:v>
                </c:pt>
                <c:pt idx="26" formatCode="_(* #,##0_);_(* \(#,##0\);_(* &quot;-&quot;??_);_(@_)">
                  <c:v>14563804544654</c:v>
                </c:pt>
                <c:pt idx="27" formatCode="_(* #,##0_);_(* \(#,##0\);_(* &quot;-&quot;??_);_(@_)">
                  <c:v>13087085484769</c:v>
                </c:pt>
                <c:pt idx="28" formatCode="_(* #,##0_);_(* \(#,##0\);_(* &quot;-&quot;??_);_(@_)">
                  <c:v>14584802657086</c:v>
                </c:pt>
                <c:pt idx="29" formatCode="_(* #,##0_);_(* \(#,##0\);_(* &quot;-&quot;??_);_(@_)">
                  <c:v>11953458000000</c:v>
                </c:pt>
                <c:pt idx="36" formatCode="_(* #,##0_);_(* \(#,##0\);_(* &quot;-&quot;??_);_(@_)">
                  <c:v>48461883431</c:v>
                </c:pt>
                <c:pt idx="37" formatCode="_(* #,##0_);_(* \(#,##0\);_(* &quot;-&quot;??_);_(@_)">
                  <c:v>161212840665</c:v>
                </c:pt>
                <c:pt idx="38" formatCode="_(* #,##0_);_(* \(#,##0\);_(* &quot;-&quot;??_);_(@_)">
                  <c:v>312071736903</c:v>
                </c:pt>
                <c:pt idx="39" formatCode="_(* #,##0_);_(* \(#,##0\);_(* &quot;-&quot;??_);_(@_)">
                  <c:v>448512548727</c:v>
                </c:pt>
                <c:pt idx="40" formatCode="_(* #,##0_);_(* \(#,##0\);_(* &quot;-&quot;??_);_(@_)">
                  <c:v>758996505702</c:v>
                </c:pt>
                <c:pt idx="41" formatCode="_(* #,##0_);_(* \(#,##0\);_(* &quot;-&quot;??_);_(@_)">
                  <c:v>14097980000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91229344"/>
        <c:axId val="991231520"/>
      </c:lineChart>
      <c:catAx>
        <c:axId val="991229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231520"/>
        <c:crosses val="autoZero"/>
        <c:auto val="1"/>
        <c:lblAlgn val="ctr"/>
        <c:lblOffset val="100"/>
        <c:noMultiLvlLbl val="0"/>
      </c:catAx>
      <c:valAx>
        <c:axId val="991231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229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4825</xdr:colOff>
      <xdr:row>4</xdr:row>
      <xdr:rowOff>52387</xdr:rowOff>
    </xdr:from>
    <xdr:to>
      <xdr:col>18</xdr:col>
      <xdr:colOff>600075</xdr:colOff>
      <xdr:row>18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834</cdr:x>
      <cdr:y>7.29076E-7</cdr:y>
    </cdr:from>
    <cdr:to>
      <cdr:x>0.19952</cdr:x>
      <cdr:y>0.77604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1590675" y="2"/>
          <a:ext cx="9525" cy="212883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1235</cdr:x>
      <cdr:y>0.00694</cdr:y>
    </cdr:from>
    <cdr:to>
      <cdr:x>0.31354</cdr:x>
      <cdr:y>0.80729</cdr:y>
    </cdr:to>
    <cdr:cxnSp macro="">
      <cdr:nvCxnSpPr>
        <cdr:cNvPr id="6" name="Straight Connector 5"/>
        <cdr:cNvCxnSpPr/>
      </cdr:nvCxnSpPr>
      <cdr:spPr>
        <a:xfrm xmlns:a="http://schemas.openxmlformats.org/drawingml/2006/main" flipV="1">
          <a:off x="2505075" y="19050"/>
          <a:ext cx="9525" cy="2195513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228</cdr:x>
      <cdr:y>0.00174</cdr:y>
    </cdr:from>
    <cdr:to>
      <cdr:x>0.42399</cdr:x>
      <cdr:y>0.78646</cdr:y>
    </cdr:to>
    <cdr:cxnSp macro="">
      <cdr:nvCxnSpPr>
        <cdr:cNvPr id="10" name="Straight Connector 9"/>
        <cdr:cNvCxnSpPr/>
      </cdr:nvCxnSpPr>
      <cdr:spPr>
        <a:xfrm xmlns:a="http://schemas.openxmlformats.org/drawingml/2006/main" flipV="1">
          <a:off x="3390901" y="4763"/>
          <a:ext cx="9524" cy="215265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157</cdr:x>
      <cdr:y>0.45313</cdr:y>
    </cdr:from>
    <cdr:to>
      <cdr:x>0.54394</cdr:x>
      <cdr:y>0.47743</cdr:y>
    </cdr:to>
    <cdr:cxnSp macro="">
      <cdr:nvCxnSpPr>
        <cdr:cNvPr id="12" name="Straight Connector 11"/>
        <cdr:cNvCxnSpPr/>
      </cdr:nvCxnSpPr>
      <cdr:spPr>
        <a:xfrm xmlns:a="http://schemas.openxmlformats.org/drawingml/2006/main" flipH="1">
          <a:off x="4343400" y="1243013"/>
          <a:ext cx="19050" cy="66675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444</cdr:x>
      <cdr:y>0</cdr:y>
    </cdr:from>
    <cdr:to>
      <cdr:x>0.53563</cdr:x>
      <cdr:y>0.80556</cdr:y>
    </cdr:to>
    <cdr:cxnSp macro="">
      <cdr:nvCxnSpPr>
        <cdr:cNvPr id="16" name="Straight Connector 15"/>
        <cdr:cNvCxnSpPr/>
      </cdr:nvCxnSpPr>
      <cdr:spPr>
        <a:xfrm xmlns:a="http://schemas.openxmlformats.org/drawingml/2006/main" flipH="1" flipV="1">
          <a:off x="4286250" y="-52387"/>
          <a:ext cx="9525" cy="220980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4727</cdr:x>
      <cdr:y>0</cdr:y>
    </cdr:from>
    <cdr:to>
      <cdr:x>0.64846</cdr:x>
      <cdr:y>0.79861</cdr:y>
    </cdr:to>
    <cdr:cxnSp macro="">
      <cdr:nvCxnSpPr>
        <cdr:cNvPr id="18" name="Straight Connector 17"/>
        <cdr:cNvCxnSpPr/>
      </cdr:nvCxnSpPr>
      <cdr:spPr>
        <a:xfrm xmlns:a="http://schemas.openxmlformats.org/drawingml/2006/main" flipV="1">
          <a:off x="5191125" y="0"/>
          <a:ext cx="9525" cy="2190752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5891</cdr:x>
      <cdr:y>0</cdr:y>
    </cdr:from>
    <cdr:to>
      <cdr:x>0.76247</cdr:x>
      <cdr:y>0.78472</cdr:y>
    </cdr:to>
    <cdr:cxnSp macro="">
      <cdr:nvCxnSpPr>
        <cdr:cNvPr id="24" name="Straight Connector 23"/>
        <cdr:cNvCxnSpPr/>
      </cdr:nvCxnSpPr>
      <cdr:spPr>
        <a:xfrm xmlns:a="http://schemas.openxmlformats.org/drawingml/2006/main" flipV="1">
          <a:off x="6086475" y="-33337"/>
          <a:ext cx="28575" cy="215265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7173</cdr:x>
      <cdr:y>0.00521</cdr:y>
    </cdr:from>
    <cdr:to>
      <cdr:x>0.87292</cdr:x>
      <cdr:y>0.77604</cdr:y>
    </cdr:to>
    <cdr:cxnSp macro="">
      <cdr:nvCxnSpPr>
        <cdr:cNvPr id="26" name="Straight Connector 25"/>
        <cdr:cNvCxnSpPr/>
      </cdr:nvCxnSpPr>
      <cdr:spPr>
        <a:xfrm xmlns:a="http://schemas.openxmlformats.org/drawingml/2006/main" flipV="1">
          <a:off x="6991350" y="14289"/>
          <a:ext cx="9525" cy="2114549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9145</cdr:x>
      <cdr:y>0.00347</cdr:y>
    </cdr:from>
    <cdr:to>
      <cdr:x>0.09264</cdr:x>
      <cdr:y>0.77951</cdr:y>
    </cdr:to>
    <cdr:cxnSp macro="">
      <cdr:nvCxnSpPr>
        <cdr:cNvPr id="31" name="Straight Connector 30"/>
        <cdr:cNvCxnSpPr/>
      </cdr:nvCxnSpPr>
      <cdr:spPr>
        <a:xfrm xmlns:a="http://schemas.openxmlformats.org/drawingml/2006/main" flipV="1">
          <a:off x="733425" y="9527"/>
          <a:ext cx="9525" cy="212883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1744</xdr:colOff>
      <xdr:row>5</xdr:row>
      <xdr:rowOff>98844</xdr:rowOff>
    </xdr:from>
    <xdr:to>
      <xdr:col>14</xdr:col>
      <xdr:colOff>377406</xdr:colOff>
      <xdr:row>19</xdr:row>
      <xdr:rowOff>8985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4646</cdr:x>
      <cdr:y>0</cdr:y>
    </cdr:from>
    <cdr:to>
      <cdr:x>0.24646</cdr:x>
      <cdr:y>0.80824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1990726" y="-52387"/>
          <a:ext cx="0" cy="2428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4906</cdr:x>
      <cdr:y>0</cdr:y>
    </cdr:from>
    <cdr:to>
      <cdr:x>0.34906</cdr:x>
      <cdr:y>0.80824</cdr:y>
    </cdr:to>
    <cdr:cxnSp macro="">
      <cdr:nvCxnSpPr>
        <cdr:cNvPr id="4" name="Straight Connector 3"/>
        <cdr:cNvCxnSpPr/>
      </cdr:nvCxnSpPr>
      <cdr:spPr>
        <a:xfrm xmlns:a="http://schemas.openxmlformats.org/drawingml/2006/main" flipV="1">
          <a:off x="2819401" y="0"/>
          <a:ext cx="0" cy="2428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5165</cdr:x>
      <cdr:y>0</cdr:y>
    </cdr:from>
    <cdr:to>
      <cdr:x>0.45165</cdr:x>
      <cdr:y>0.80824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3648076" y="0"/>
          <a:ext cx="0" cy="2428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425</cdr:x>
      <cdr:y>0</cdr:y>
    </cdr:from>
    <cdr:to>
      <cdr:x>0.55425</cdr:x>
      <cdr:y>0.80824</cdr:y>
    </cdr:to>
    <cdr:cxnSp macro="">
      <cdr:nvCxnSpPr>
        <cdr:cNvPr id="6" name="Straight Connector 5"/>
        <cdr:cNvCxnSpPr/>
      </cdr:nvCxnSpPr>
      <cdr:spPr>
        <a:xfrm xmlns:a="http://schemas.openxmlformats.org/drawingml/2006/main" flipV="1">
          <a:off x="4476751" y="0"/>
          <a:ext cx="0" cy="2428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684</cdr:x>
      <cdr:y>0</cdr:y>
    </cdr:from>
    <cdr:to>
      <cdr:x>0.65684</cdr:x>
      <cdr:y>0.80824</cdr:y>
    </cdr:to>
    <cdr:cxnSp macro="">
      <cdr:nvCxnSpPr>
        <cdr:cNvPr id="7" name="Straight Connector 6"/>
        <cdr:cNvCxnSpPr/>
      </cdr:nvCxnSpPr>
      <cdr:spPr>
        <a:xfrm xmlns:a="http://schemas.openxmlformats.org/drawingml/2006/main" flipV="1">
          <a:off x="5305426" y="0"/>
          <a:ext cx="0" cy="2428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5943</cdr:x>
      <cdr:y>0</cdr:y>
    </cdr:from>
    <cdr:to>
      <cdr:x>0.75943</cdr:x>
      <cdr:y>0.80824</cdr:y>
    </cdr:to>
    <cdr:cxnSp macro="">
      <cdr:nvCxnSpPr>
        <cdr:cNvPr id="8" name="Straight Connector 7"/>
        <cdr:cNvCxnSpPr/>
      </cdr:nvCxnSpPr>
      <cdr:spPr>
        <a:xfrm xmlns:a="http://schemas.openxmlformats.org/drawingml/2006/main" flipV="1">
          <a:off x="6134101" y="0"/>
          <a:ext cx="0" cy="2428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6203</cdr:x>
      <cdr:y>0</cdr:y>
    </cdr:from>
    <cdr:to>
      <cdr:x>0.86203</cdr:x>
      <cdr:y>0.80824</cdr:y>
    </cdr:to>
    <cdr:cxnSp macro="">
      <cdr:nvCxnSpPr>
        <cdr:cNvPr id="9" name="Straight Connector 8"/>
        <cdr:cNvCxnSpPr/>
      </cdr:nvCxnSpPr>
      <cdr:spPr>
        <a:xfrm xmlns:a="http://schemas.openxmlformats.org/drawingml/2006/main" flipV="1">
          <a:off x="6962776" y="0"/>
          <a:ext cx="0" cy="2428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96462</cdr:x>
      <cdr:y>0</cdr:y>
    </cdr:from>
    <cdr:to>
      <cdr:x>0.96462</cdr:x>
      <cdr:y>0.80824</cdr:y>
    </cdr:to>
    <cdr:cxnSp macro="">
      <cdr:nvCxnSpPr>
        <cdr:cNvPr id="10" name="Straight Connector 9"/>
        <cdr:cNvCxnSpPr/>
      </cdr:nvCxnSpPr>
      <cdr:spPr>
        <a:xfrm xmlns:a="http://schemas.openxmlformats.org/drawingml/2006/main" flipV="1">
          <a:off x="7791451" y="0"/>
          <a:ext cx="0" cy="2428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4505</cdr:x>
      <cdr:y>0</cdr:y>
    </cdr:from>
    <cdr:to>
      <cdr:x>0.14505</cdr:x>
      <cdr:y>0.80824</cdr:y>
    </cdr:to>
    <cdr:cxnSp macro="">
      <cdr:nvCxnSpPr>
        <cdr:cNvPr id="11" name="Straight Connector 10"/>
        <cdr:cNvCxnSpPr/>
      </cdr:nvCxnSpPr>
      <cdr:spPr>
        <a:xfrm xmlns:a="http://schemas.openxmlformats.org/drawingml/2006/main" flipV="1">
          <a:off x="1171576" y="0"/>
          <a:ext cx="0" cy="2428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5"/>
  <sheetViews>
    <sheetView workbookViewId="0">
      <selection activeCell="J10" sqref="J10"/>
    </sheetView>
  </sheetViews>
  <sheetFormatPr defaultRowHeight="15" x14ac:dyDescent="0.25"/>
  <cols>
    <col min="2" max="2" width="19.28515625" customWidth="1"/>
    <col min="3" max="3" width="19.85546875" customWidth="1"/>
    <col min="4" max="4" width="20.7109375" customWidth="1"/>
    <col min="5" max="5" width="17.7109375" customWidth="1"/>
    <col min="6" max="6" width="17.85546875" customWidth="1"/>
    <col min="7" max="7" width="19.5703125" customWidth="1"/>
    <col min="8" max="8" width="20.28515625" customWidth="1"/>
    <col min="9" max="9" width="18.42578125" customWidth="1"/>
  </cols>
  <sheetData>
    <row r="1" spans="1:9" x14ac:dyDescent="0.25">
      <c r="C1" s="8" t="s">
        <v>11</v>
      </c>
    </row>
    <row r="2" spans="1:9" x14ac:dyDescent="0.25">
      <c r="A2" s="2" t="s">
        <v>23</v>
      </c>
      <c r="B2" s="3" t="s">
        <v>21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9</v>
      </c>
    </row>
    <row r="3" spans="1:9" x14ac:dyDescent="0.25">
      <c r="A3" s="1">
        <v>2017</v>
      </c>
      <c r="B3" s="5">
        <v>10808987</v>
      </c>
      <c r="C3" s="5">
        <v>23711710</v>
      </c>
      <c r="D3" s="5">
        <v>800550000</v>
      </c>
      <c r="E3" s="5">
        <v>146272162</v>
      </c>
      <c r="F3" s="5">
        <v>28990000</v>
      </c>
      <c r="G3" s="5">
        <v>47800000</v>
      </c>
      <c r="H3" s="5">
        <v>370870722</v>
      </c>
      <c r="I3" s="5">
        <v>910000</v>
      </c>
    </row>
    <row r="4" spans="1:9" x14ac:dyDescent="0.25">
      <c r="A4" s="1">
        <v>2016</v>
      </c>
      <c r="B4" s="5">
        <v>11719847</v>
      </c>
      <c r="C4" s="5">
        <v>29754182</v>
      </c>
      <c r="D4" s="5">
        <v>590238934</v>
      </c>
      <c r="E4" s="5">
        <v>63715203</v>
      </c>
      <c r="F4" s="5">
        <v>14088247</v>
      </c>
      <c r="G4" s="5">
        <v>47053252</v>
      </c>
      <c r="H4" s="5">
        <v>153616450</v>
      </c>
      <c r="I4" s="5">
        <v>1000000</v>
      </c>
    </row>
    <row r="5" spans="1:9" x14ac:dyDescent="0.25">
      <c r="A5" s="1">
        <v>2015</v>
      </c>
      <c r="B5" s="5">
        <v>13466461</v>
      </c>
      <c r="C5" s="5">
        <v>28935605</v>
      </c>
      <c r="D5" s="5">
        <v>433695748</v>
      </c>
      <c r="E5" s="5">
        <v>33720933</v>
      </c>
      <c r="F5" s="5">
        <v>7981361</v>
      </c>
      <c r="G5" s="5">
        <v>43933362</v>
      </c>
      <c r="H5" s="5">
        <v>71223545</v>
      </c>
      <c r="I5" s="5">
        <v>1210000</v>
      </c>
    </row>
    <row r="6" spans="1:9" x14ac:dyDescent="0.25">
      <c r="A6" s="1">
        <v>2014</v>
      </c>
      <c r="B6" s="5">
        <v>15283933</v>
      </c>
      <c r="C6" s="5">
        <v>29690765</v>
      </c>
      <c r="D6" s="5">
        <v>400269140</v>
      </c>
      <c r="E6" s="5">
        <v>20817423</v>
      </c>
      <c r="F6" s="5">
        <v>5567436</v>
      </c>
      <c r="G6" s="5">
        <v>27744797</v>
      </c>
      <c r="H6" s="5">
        <v>40829854</v>
      </c>
      <c r="I6" s="5">
        <v>607526</v>
      </c>
    </row>
    <row r="7" spans="1:9" x14ac:dyDescent="0.25">
      <c r="A7" s="1">
        <v>2013</v>
      </c>
      <c r="B7" s="5">
        <v>14211078</v>
      </c>
      <c r="C7" s="5">
        <v>29834317</v>
      </c>
      <c r="D7" s="5">
        <v>295416724</v>
      </c>
      <c r="E7" s="5">
        <v>9418427</v>
      </c>
      <c r="F7" s="5">
        <v>2900473</v>
      </c>
      <c r="G7" s="5">
        <v>15930181</v>
      </c>
      <c r="H7" s="5">
        <v>17112158</v>
      </c>
      <c r="I7" s="5">
        <v>0</v>
      </c>
    </row>
    <row r="8" spans="1:9" x14ac:dyDescent="0.25">
      <c r="A8" s="1">
        <v>2012</v>
      </c>
      <c r="B8" s="5">
        <v>12161694</v>
      </c>
      <c r="C8" s="5">
        <v>28941559</v>
      </c>
      <c r="D8" s="5">
        <v>375513154</v>
      </c>
      <c r="E8" s="5">
        <v>2587595</v>
      </c>
      <c r="F8" s="5">
        <v>2276464</v>
      </c>
      <c r="G8" s="5">
        <v>2297688</v>
      </c>
      <c r="H8" s="5">
        <v>4449654</v>
      </c>
      <c r="I8" s="5">
        <v>0</v>
      </c>
    </row>
    <row r="9" spans="1:9" x14ac:dyDescent="0.25">
      <c r="A9" s="3" t="s">
        <v>6</v>
      </c>
      <c r="B9" s="7">
        <f>SUM(B3:B8)</f>
        <v>77652000</v>
      </c>
      <c r="C9" s="7">
        <f t="shared" ref="C9:H9" si="0">SUM(C3:C8)</f>
        <v>170868138</v>
      </c>
      <c r="D9" s="7">
        <f t="shared" si="0"/>
        <v>2895683700</v>
      </c>
      <c r="E9" s="7">
        <f t="shared" si="0"/>
        <v>276531743</v>
      </c>
      <c r="F9" s="7">
        <f t="shared" si="0"/>
        <v>61803981</v>
      </c>
      <c r="G9" s="7">
        <f t="shared" si="0"/>
        <v>184759280</v>
      </c>
      <c r="H9" s="7">
        <f t="shared" si="0"/>
        <v>658102383</v>
      </c>
      <c r="I9" s="7">
        <f t="shared" ref="I9" si="1">SUM(I3:I8)</f>
        <v>3727526</v>
      </c>
    </row>
    <row r="13" spans="1:9" x14ac:dyDescent="0.25">
      <c r="C13" s="8" t="s">
        <v>10</v>
      </c>
    </row>
    <row r="14" spans="1:9" x14ac:dyDescent="0.25">
      <c r="A14" s="2"/>
      <c r="B14" s="3" t="s">
        <v>20</v>
      </c>
      <c r="C14" s="3" t="s">
        <v>12</v>
      </c>
      <c r="D14" s="3" t="s">
        <v>13</v>
      </c>
      <c r="E14" s="3" t="s">
        <v>14</v>
      </c>
      <c r="F14" s="3" t="s">
        <v>15</v>
      </c>
      <c r="G14" s="3" t="s">
        <v>16</v>
      </c>
      <c r="H14" s="3" t="s">
        <v>17</v>
      </c>
      <c r="I14" s="3" t="s">
        <v>18</v>
      </c>
    </row>
    <row r="15" spans="1:9" x14ac:dyDescent="0.25">
      <c r="A15" s="1">
        <v>2017</v>
      </c>
      <c r="B15" s="5">
        <v>5381906000000</v>
      </c>
      <c r="C15" s="5">
        <v>11953458000000</v>
      </c>
      <c r="D15" s="5">
        <v>6440000000000</v>
      </c>
      <c r="E15" s="5">
        <v>1409798000000</v>
      </c>
      <c r="F15" s="5">
        <v>184600000000</v>
      </c>
      <c r="G15" s="5">
        <v>1100000000000</v>
      </c>
      <c r="H15" s="5">
        <v>56165653000000</v>
      </c>
      <c r="I15" s="5">
        <v>550750000000</v>
      </c>
    </row>
    <row r="16" spans="1:9" x14ac:dyDescent="0.25">
      <c r="A16" s="1">
        <v>2016</v>
      </c>
      <c r="B16" s="5">
        <v>5829549268629</v>
      </c>
      <c r="C16" s="5">
        <v>14584802657086</v>
      </c>
      <c r="D16" s="5">
        <v>4988133401544</v>
      </c>
      <c r="E16" s="5">
        <v>758996505702</v>
      </c>
      <c r="F16" s="5">
        <v>132360333369</v>
      </c>
      <c r="G16" s="5">
        <v>756897483653</v>
      </c>
      <c r="H16" s="5">
        <v>38109061203852</v>
      </c>
      <c r="I16" s="5">
        <v>339000000000</v>
      </c>
    </row>
    <row r="17" spans="1:9" x14ac:dyDescent="0.25">
      <c r="A17" s="1">
        <v>2015</v>
      </c>
      <c r="B17" s="5">
        <v>6195461481268</v>
      </c>
      <c r="C17" s="5">
        <v>13087085484769</v>
      </c>
      <c r="D17" s="5">
        <v>3971651486420</v>
      </c>
      <c r="E17" s="5">
        <v>448512548727</v>
      </c>
      <c r="F17" s="5">
        <v>91581292533</v>
      </c>
      <c r="G17" s="5">
        <v>442353763489</v>
      </c>
      <c r="H17" s="5">
        <v>25540842563780</v>
      </c>
      <c r="I17" s="5">
        <v>220000000000</v>
      </c>
    </row>
    <row r="18" spans="1:9" x14ac:dyDescent="0.25">
      <c r="A18" s="1">
        <v>2014</v>
      </c>
      <c r="B18" s="5">
        <v>7269079332311</v>
      </c>
      <c r="C18" s="5">
        <v>14563804544654</v>
      </c>
      <c r="D18" s="5">
        <v>3681980955458</v>
      </c>
      <c r="E18" s="5">
        <v>312071736903</v>
      </c>
      <c r="F18" s="5">
        <v>74205599261</v>
      </c>
      <c r="G18" s="5">
        <v>339236832967</v>
      </c>
      <c r="H18" s="5">
        <v>19921499572670</v>
      </c>
      <c r="I18" s="5">
        <v>45270000000</v>
      </c>
    </row>
    <row r="19" spans="1:9" x14ac:dyDescent="0.25">
      <c r="A19" s="1">
        <v>2013</v>
      </c>
      <c r="B19" s="5">
        <v>7708669754031</v>
      </c>
      <c r="C19" s="5">
        <v>14367950496617</v>
      </c>
      <c r="D19" s="5">
        <v>2830533105570</v>
      </c>
      <c r="E19" s="5">
        <v>161212840665</v>
      </c>
      <c r="F19" s="5">
        <v>47316331494</v>
      </c>
      <c r="G19" s="5">
        <v>143371761235</v>
      </c>
      <c r="H19" s="5">
        <v>10848734178263</v>
      </c>
      <c r="I19" s="5">
        <v>0</v>
      </c>
    </row>
    <row r="20" spans="1:9" x14ac:dyDescent="0.25">
      <c r="A20" s="1">
        <v>2012</v>
      </c>
      <c r="B20" s="5">
        <v>7487411604335</v>
      </c>
      <c r="C20" s="5">
        <v>13753178360585</v>
      </c>
      <c r="D20" s="5">
        <v>1984990636830</v>
      </c>
      <c r="E20" s="5">
        <v>48461883431</v>
      </c>
      <c r="F20" s="5">
        <v>31567364087</v>
      </c>
      <c r="G20" s="5">
        <v>31509334783</v>
      </c>
      <c r="H20" s="5">
        <v>3890260230695</v>
      </c>
      <c r="I20" s="4">
        <v>0</v>
      </c>
    </row>
    <row r="21" spans="1:9" x14ac:dyDescent="0.25">
      <c r="A21" s="3" t="s">
        <v>6</v>
      </c>
      <c r="B21" s="7">
        <f>SUM(B15:B20)</f>
        <v>39872077440574</v>
      </c>
      <c r="C21" s="7">
        <f t="shared" ref="C21" si="2">SUM(C15:C20)</f>
        <v>82310279543711</v>
      </c>
      <c r="D21" s="7">
        <f t="shared" ref="D21" si="3">SUM(D15:D20)</f>
        <v>23897289585822</v>
      </c>
      <c r="E21" s="7">
        <f t="shared" ref="E21" si="4">SUM(E15:E20)</f>
        <v>3139053515428</v>
      </c>
      <c r="F21" s="7">
        <f t="shared" ref="F21" si="5">SUM(F15:F20)</f>
        <v>561630920744</v>
      </c>
      <c r="G21" s="7">
        <f t="shared" ref="G21" si="6">SUM(G15:G20)</f>
        <v>2813369176127</v>
      </c>
      <c r="H21" s="7">
        <f t="shared" ref="H21" si="7">SUM(H15:H20)</f>
        <v>154476050749260</v>
      </c>
      <c r="I21" s="7">
        <f t="shared" ref="I21" si="8">SUM(I15:I20)</f>
        <v>1155020000000</v>
      </c>
    </row>
    <row r="24" spans="1:9" x14ac:dyDescent="0.25">
      <c r="A24" s="9"/>
      <c r="B24" s="9"/>
      <c r="C24" s="10" t="s">
        <v>22</v>
      </c>
      <c r="D24" s="9"/>
      <c r="E24" s="9"/>
      <c r="F24" s="9"/>
      <c r="G24" s="9"/>
      <c r="H24" s="9"/>
    </row>
    <row r="25" spans="1:9" x14ac:dyDescent="0.25">
      <c r="A25" s="1"/>
      <c r="B25" s="3" t="s">
        <v>21</v>
      </c>
      <c r="C25" s="3" t="s">
        <v>0</v>
      </c>
      <c r="D25" s="3" t="s">
        <v>1</v>
      </c>
      <c r="E25" s="3" t="s">
        <v>2</v>
      </c>
      <c r="F25" s="3" t="s">
        <v>3</v>
      </c>
      <c r="G25" s="3" t="s">
        <v>4</v>
      </c>
      <c r="H25" s="3" t="s">
        <v>5</v>
      </c>
      <c r="I25" s="3" t="s">
        <v>9</v>
      </c>
    </row>
    <row r="26" spans="1:9" x14ac:dyDescent="0.25">
      <c r="A26" s="2" t="s">
        <v>7</v>
      </c>
      <c r="B26" s="1">
        <f>((B3-B8)/B8)*100</f>
        <v>-11.122685704803953</v>
      </c>
      <c r="C26" s="1">
        <f t="shared" ref="C26:H26" si="9">((C3-C8)/C8)*100</f>
        <v>-18.070377618565743</v>
      </c>
      <c r="D26" s="1">
        <f t="shared" si="9"/>
        <v>113.18827089609755</v>
      </c>
      <c r="E26" s="1">
        <f t="shared" si="9"/>
        <v>5552.8228722037256</v>
      </c>
      <c r="F26" s="1">
        <f t="shared" si="9"/>
        <v>1173.4662177833693</v>
      </c>
      <c r="G26" s="1">
        <f t="shared" si="9"/>
        <v>1980.3520756516984</v>
      </c>
      <c r="H26" s="1">
        <f t="shared" si="9"/>
        <v>8234.8215838804554</v>
      </c>
      <c r="I26" s="1">
        <f>((I3-I6)/I6)*100</f>
        <v>49.787828010653037</v>
      </c>
    </row>
    <row r="27" spans="1:9" x14ac:dyDescent="0.25">
      <c r="A27" s="2" t="s">
        <v>8</v>
      </c>
      <c r="B27" s="1">
        <f>((B15-B20)/B20)*100</f>
        <v>-28.120607168383422</v>
      </c>
      <c r="C27" s="1">
        <f t="shared" ref="C27:H27" si="10">((C15-C20)/C20)*100</f>
        <v>-13.085850509601388</v>
      </c>
      <c r="D27" s="1">
        <f t="shared" si="10"/>
        <v>224.43477971687477</v>
      </c>
      <c r="E27" s="1">
        <f t="shared" si="10"/>
        <v>2809.086276036443</v>
      </c>
      <c r="F27" s="1">
        <f t="shared" si="10"/>
        <v>484.78116668607612</v>
      </c>
      <c r="G27" s="1">
        <f t="shared" si="10"/>
        <v>3391.028952453401</v>
      </c>
      <c r="H27" s="1">
        <f t="shared" si="10"/>
        <v>1343.7505377362875</v>
      </c>
      <c r="I27" s="1">
        <f>((I15-I18)/I18)*100</f>
        <v>1116.5893527722553</v>
      </c>
    </row>
    <row r="28" spans="1:9" x14ac:dyDescent="0.25">
      <c r="A28" s="1"/>
      <c r="B28" s="1"/>
      <c r="C28" s="1"/>
      <c r="D28" s="1"/>
      <c r="E28" s="1"/>
      <c r="F28" s="1"/>
      <c r="G28" s="1"/>
      <c r="H28" s="1"/>
      <c r="I28" s="1"/>
    </row>
    <row r="29" spans="1:9" x14ac:dyDescent="0.25">
      <c r="A29" s="1"/>
      <c r="B29" s="1"/>
      <c r="C29" s="1"/>
      <c r="D29" s="1"/>
      <c r="E29" s="1"/>
      <c r="F29" s="1"/>
      <c r="G29" s="1"/>
      <c r="H29" s="1"/>
      <c r="I29" s="1"/>
    </row>
    <row r="32" spans="1:9" x14ac:dyDescent="0.25">
      <c r="D32" s="8" t="s">
        <v>19</v>
      </c>
    </row>
    <row r="33" spans="1:9" x14ac:dyDescent="0.25">
      <c r="A33" s="1"/>
      <c r="B33" s="3" t="s">
        <v>21</v>
      </c>
      <c r="C33" s="3" t="s">
        <v>0</v>
      </c>
      <c r="D33" s="3" t="s">
        <v>1</v>
      </c>
      <c r="E33" s="3" t="s">
        <v>2</v>
      </c>
      <c r="F33" s="3" t="s">
        <v>3</v>
      </c>
      <c r="G33" s="3" t="s">
        <v>4</v>
      </c>
      <c r="H33" s="3" t="s">
        <v>5</v>
      </c>
      <c r="I33" s="3" t="s">
        <v>9</v>
      </c>
    </row>
    <row r="34" spans="1:9" x14ac:dyDescent="0.25">
      <c r="A34" s="3" t="s">
        <v>7</v>
      </c>
      <c r="B34" s="6">
        <f>B9/6</f>
        <v>12942000</v>
      </c>
      <c r="C34" s="6">
        <f t="shared" ref="C34:I34" si="11">C9/6</f>
        <v>28478023</v>
      </c>
      <c r="D34" s="6">
        <f t="shared" si="11"/>
        <v>482613950</v>
      </c>
      <c r="E34" s="6">
        <f t="shared" si="11"/>
        <v>46088623.833333336</v>
      </c>
      <c r="F34" s="6">
        <f t="shared" si="11"/>
        <v>10300663.5</v>
      </c>
      <c r="G34" s="6">
        <f t="shared" si="11"/>
        <v>30793213.333333332</v>
      </c>
      <c r="H34" s="6">
        <f t="shared" si="11"/>
        <v>109683730.5</v>
      </c>
      <c r="I34" s="6">
        <f t="shared" si="11"/>
        <v>621254.33333333337</v>
      </c>
    </row>
    <row r="35" spans="1:9" x14ac:dyDescent="0.25">
      <c r="A35" s="3" t="s">
        <v>8</v>
      </c>
      <c r="B35" s="6">
        <f>B21/6</f>
        <v>6645346240095.667</v>
      </c>
      <c r="C35" s="6">
        <f t="shared" ref="C35:I35" si="12">C21/6</f>
        <v>13718379923951.834</v>
      </c>
      <c r="D35" s="6">
        <f t="shared" si="12"/>
        <v>3982881597637</v>
      </c>
      <c r="E35" s="6">
        <f t="shared" si="12"/>
        <v>523175585904.66669</v>
      </c>
      <c r="F35" s="6">
        <f t="shared" si="12"/>
        <v>93605153457.333328</v>
      </c>
      <c r="G35" s="6">
        <f t="shared" si="12"/>
        <v>468894862687.83331</v>
      </c>
      <c r="H35" s="6">
        <f t="shared" si="12"/>
        <v>25746008458210</v>
      </c>
      <c r="I35" s="6">
        <f t="shared" si="12"/>
        <v>192503333333.33334</v>
      </c>
    </row>
  </sheetData>
  <pageMargins left="0.7" right="0.7" top="0.75" bottom="0.75" header="0.3" footer="0.3"/>
  <pageSetup scale="75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tabSelected="1" workbookViewId="0">
      <selection activeCell="J20" sqref="J20"/>
    </sheetView>
  </sheetViews>
  <sheetFormatPr defaultRowHeight="12.75" x14ac:dyDescent="0.2"/>
  <cols>
    <col min="1" max="1" width="14" style="11" customWidth="1"/>
    <col min="2" max="2" width="9.140625" style="11"/>
    <col min="3" max="3" width="11.85546875" style="11" customWidth="1"/>
    <col min="4" max="4" width="10.28515625" style="11" customWidth="1"/>
    <col min="5" max="16384" width="9.140625" style="11"/>
  </cols>
  <sheetData>
    <row r="1" spans="1:4" x14ac:dyDescent="0.2">
      <c r="C1" s="11">
        <v>1</v>
      </c>
      <c r="D1" s="11">
        <v>2</v>
      </c>
    </row>
    <row r="2" spans="1:4" x14ac:dyDescent="0.2">
      <c r="A2" s="11" t="s">
        <v>21</v>
      </c>
      <c r="B2" s="11">
        <v>2012</v>
      </c>
      <c r="C2" s="12">
        <v>12161694</v>
      </c>
      <c r="D2" s="12"/>
    </row>
    <row r="3" spans="1:4" x14ac:dyDescent="0.2">
      <c r="B3" s="11">
        <v>2013</v>
      </c>
      <c r="C3" s="12">
        <v>14211078</v>
      </c>
      <c r="D3" s="12"/>
    </row>
    <row r="4" spans="1:4" x14ac:dyDescent="0.2">
      <c r="B4" s="11">
        <v>2014</v>
      </c>
      <c r="C4" s="12">
        <v>15283933</v>
      </c>
      <c r="D4" s="12"/>
    </row>
    <row r="5" spans="1:4" x14ac:dyDescent="0.2">
      <c r="B5" s="11">
        <v>2015</v>
      </c>
      <c r="C5" s="12">
        <v>13466461</v>
      </c>
      <c r="D5" s="12"/>
    </row>
    <row r="6" spans="1:4" x14ac:dyDescent="0.2">
      <c r="B6" s="11">
        <v>2016</v>
      </c>
      <c r="C6" s="12">
        <v>11719847</v>
      </c>
      <c r="D6" s="12"/>
    </row>
    <row r="7" spans="1:4" x14ac:dyDescent="0.2">
      <c r="B7" s="11">
        <v>2017</v>
      </c>
      <c r="C7" s="12">
        <v>10808987</v>
      </c>
      <c r="D7" s="12"/>
    </row>
    <row r="8" spans="1:4" x14ac:dyDescent="0.2">
      <c r="A8" s="11" t="s">
        <v>1</v>
      </c>
      <c r="B8" s="11">
        <v>2012</v>
      </c>
      <c r="C8" s="12">
        <v>375513154</v>
      </c>
      <c r="D8" s="12"/>
    </row>
    <row r="9" spans="1:4" x14ac:dyDescent="0.2">
      <c r="B9" s="11">
        <v>2013</v>
      </c>
      <c r="C9" s="12">
        <v>295416724</v>
      </c>
      <c r="D9" s="12"/>
    </row>
    <row r="10" spans="1:4" x14ac:dyDescent="0.2">
      <c r="B10" s="11">
        <v>2014</v>
      </c>
      <c r="C10" s="12">
        <v>400269140</v>
      </c>
      <c r="D10" s="12"/>
    </row>
    <row r="11" spans="1:4" x14ac:dyDescent="0.2">
      <c r="B11" s="11">
        <v>2015</v>
      </c>
      <c r="C11" s="12">
        <v>433695748</v>
      </c>
      <c r="D11" s="12"/>
    </row>
    <row r="12" spans="1:4" x14ac:dyDescent="0.2">
      <c r="B12" s="11">
        <v>2016</v>
      </c>
      <c r="C12" s="12">
        <v>590238934</v>
      </c>
      <c r="D12" s="12"/>
    </row>
    <row r="13" spans="1:4" x14ac:dyDescent="0.2">
      <c r="B13" s="11">
        <v>2017</v>
      </c>
      <c r="C13" s="12">
        <v>800550000</v>
      </c>
      <c r="D13" s="12"/>
    </row>
    <row r="14" spans="1:4" x14ac:dyDescent="0.2">
      <c r="A14" s="11" t="s">
        <v>9</v>
      </c>
      <c r="B14" s="11">
        <v>2012</v>
      </c>
      <c r="C14" s="12"/>
      <c r="D14" s="12">
        <v>0</v>
      </c>
    </row>
    <row r="15" spans="1:4" x14ac:dyDescent="0.2">
      <c r="B15" s="11">
        <v>2013</v>
      </c>
      <c r="C15" s="12"/>
      <c r="D15" s="12">
        <v>0</v>
      </c>
    </row>
    <row r="16" spans="1:4" x14ac:dyDescent="0.2">
      <c r="B16" s="11">
        <v>2014</v>
      </c>
      <c r="C16" s="12"/>
      <c r="D16" s="12">
        <v>607526</v>
      </c>
    </row>
    <row r="17" spans="1:12" x14ac:dyDescent="0.2">
      <c r="B17" s="11">
        <v>2015</v>
      </c>
      <c r="C17" s="12"/>
      <c r="D17" s="12">
        <v>1210000</v>
      </c>
    </row>
    <row r="18" spans="1:12" x14ac:dyDescent="0.2">
      <c r="B18" s="11">
        <v>2016</v>
      </c>
      <c r="C18" s="12"/>
      <c r="D18" s="12">
        <v>1000000</v>
      </c>
    </row>
    <row r="19" spans="1:12" x14ac:dyDescent="0.2">
      <c r="B19" s="11">
        <v>2017</v>
      </c>
      <c r="C19" s="12"/>
      <c r="D19" s="12">
        <v>910000</v>
      </c>
    </row>
    <row r="20" spans="1:12" ht="15" x14ac:dyDescent="0.25">
      <c r="A20" s="11" t="s">
        <v>4</v>
      </c>
      <c r="B20" s="11">
        <v>2012</v>
      </c>
      <c r="C20" s="12"/>
      <c r="D20" s="12">
        <v>2297688</v>
      </c>
      <c r="L20" s="23" t="s">
        <v>24</v>
      </c>
    </row>
    <row r="21" spans="1:12" x14ac:dyDescent="0.2">
      <c r="B21" s="11">
        <v>2013</v>
      </c>
      <c r="C21" s="12"/>
      <c r="D21" s="12">
        <v>15930181</v>
      </c>
    </row>
    <row r="22" spans="1:12" x14ac:dyDescent="0.2">
      <c r="B22" s="11">
        <v>2014</v>
      </c>
      <c r="C22" s="12"/>
      <c r="D22" s="12">
        <v>27744797</v>
      </c>
    </row>
    <row r="23" spans="1:12" x14ac:dyDescent="0.2">
      <c r="B23" s="11">
        <v>2015</v>
      </c>
      <c r="C23" s="12"/>
      <c r="D23" s="12">
        <v>43933362</v>
      </c>
    </row>
    <row r="24" spans="1:12" x14ac:dyDescent="0.2">
      <c r="B24" s="11">
        <v>2016</v>
      </c>
      <c r="C24" s="12"/>
      <c r="D24" s="12">
        <v>47053252</v>
      </c>
    </row>
    <row r="25" spans="1:12" x14ac:dyDescent="0.2">
      <c r="B25" s="11">
        <v>2017</v>
      </c>
      <c r="C25" s="12"/>
      <c r="D25" s="12">
        <v>47800000</v>
      </c>
    </row>
    <row r="26" spans="1:12" x14ac:dyDescent="0.2">
      <c r="A26" s="11" t="s">
        <v>0</v>
      </c>
      <c r="B26" s="11">
        <v>2012</v>
      </c>
      <c r="C26" s="12"/>
      <c r="D26" s="12">
        <v>28941559</v>
      </c>
    </row>
    <row r="27" spans="1:12" x14ac:dyDescent="0.2">
      <c r="B27" s="11">
        <v>2013</v>
      </c>
      <c r="C27" s="12"/>
      <c r="D27" s="12">
        <v>29834317</v>
      </c>
    </row>
    <row r="28" spans="1:12" x14ac:dyDescent="0.2">
      <c r="B28" s="11">
        <v>2014</v>
      </c>
      <c r="C28" s="12"/>
      <c r="D28" s="12">
        <v>29690765</v>
      </c>
    </row>
    <row r="29" spans="1:12" x14ac:dyDescent="0.2">
      <c r="B29" s="11">
        <v>2015</v>
      </c>
      <c r="C29" s="12"/>
      <c r="D29" s="12">
        <v>28935605</v>
      </c>
    </row>
    <row r="30" spans="1:12" x14ac:dyDescent="0.2">
      <c r="B30" s="11">
        <v>2016</v>
      </c>
      <c r="C30" s="12"/>
      <c r="D30" s="12">
        <v>29754182</v>
      </c>
    </row>
    <row r="31" spans="1:12" x14ac:dyDescent="0.2">
      <c r="B31" s="11">
        <v>2017</v>
      </c>
      <c r="C31" s="12"/>
      <c r="D31" s="12">
        <v>23711710</v>
      </c>
    </row>
    <row r="32" spans="1:12" x14ac:dyDescent="0.2">
      <c r="A32" s="11" t="s">
        <v>5</v>
      </c>
      <c r="B32" s="11">
        <v>2012</v>
      </c>
      <c r="C32" s="12">
        <v>4449654</v>
      </c>
      <c r="D32" s="12"/>
    </row>
    <row r="33" spans="1:4" x14ac:dyDescent="0.2">
      <c r="B33" s="11">
        <v>2013</v>
      </c>
      <c r="C33" s="12">
        <v>17112158</v>
      </c>
      <c r="D33" s="12"/>
    </row>
    <row r="34" spans="1:4" x14ac:dyDescent="0.2">
      <c r="B34" s="11">
        <v>2014</v>
      </c>
      <c r="C34" s="12">
        <v>40829854</v>
      </c>
      <c r="D34" s="12"/>
    </row>
    <row r="35" spans="1:4" x14ac:dyDescent="0.2">
      <c r="B35" s="11">
        <v>2015</v>
      </c>
      <c r="C35" s="12">
        <v>71223545</v>
      </c>
      <c r="D35" s="12"/>
    </row>
    <row r="36" spans="1:4" x14ac:dyDescent="0.2">
      <c r="B36" s="11">
        <v>2016</v>
      </c>
      <c r="C36" s="12">
        <v>153616450</v>
      </c>
      <c r="D36" s="12"/>
    </row>
    <row r="37" spans="1:4" x14ac:dyDescent="0.2">
      <c r="B37" s="11">
        <v>2017</v>
      </c>
      <c r="C37" s="12">
        <v>370870722</v>
      </c>
      <c r="D37" s="12"/>
    </row>
    <row r="38" spans="1:4" x14ac:dyDescent="0.2">
      <c r="A38" s="11" t="s">
        <v>2</v>
      </c>
      <c r="B38" s="11">
        <v>2012</v>
      </c>
      <c r="C38" s="12"/>
      <c r="D38" s="12">
        <v>2587595</v>
      </c>
    </row>
    <row r="39" spans="1:4" x14ac:dyDescent="0.2">
      <c r="B39" s="11">
        <v>2013</v>
      </c>
      <c r="C39" s="12"/>
      <c r="D39" s="12">
        <v>9418427</v>
      </c>
    </row>
    <row r="40" spans="1:4" x14ac:dyDescent="0.2">
      <c r="B40" s="11">
        <v>2014</v>
      </c>
      <c r="C40" s="12"/>
      <c r="D40" s="12">
        <v>20817423</v>
      </c>
    </row>
    <row r="41" spans="1:4" x14ac:dyDescent="0.2">
      <c r="B41" s="11">
        <v>2015</v>
      </c>
      <c r="C41" s="12"/>
      <c r="D41" s="12">
        <v>33720933</v>
      </c>
    </row>
    <row r="42" spans="1:4" x14ac:dyDescent="0.2">
      <c r="B42" s="11">
        <v>2016</v>
      </c>
      <c r="C42" s="12"/>
      <c r="D42" s="12">
        <v>63715203</v>
      </c>
    </row>
    <row r="43" spans="1:4" x14ac:dyDescent="0.2">
      <c r="B43" s="11">
        <v>2017</v>
      </c>
      <c r="C43" s="12"/>
      <c r="D43" s="12">
        <v>146272162</v>
      </c>
    </row>
    <row r="44" spans="1:4" x14ac:dyDescent="0.2">
      <c r="A44" s="11" t="s">
        <v>3</v>
      </c>
      <c r="B44" s="11">
        <v>2012</v>
      </c>
      <c r="C44" s="12">
        <v>2276464</v>
      </c>
      <c r="D44" s="12"/>
    </row>
    <row r="45" spans="1:4" x14ac:dyDescent="0.2">
      <c r="B45" s="11">
        <v>2013</v>
      </c>
      <c r="C45" s="12">
        <v>2900473</v>
      </c>
      <c r="D45" s="12"/>
    </row>
    <row r="46" spans="1:4" x14ac:dyDescent="0.2">
      <c r="B46" s="11">
        <v>2014</v>
      </c>
      <c r="C46" s="12">
        <v>5567436</v>
      </c>
      <c r="D46" s="12"/>
    </row>
    <row r="47" spans="1:4" x14ac:dyDescent="0.2">
      <c r="B47" s="11">
        <v>2015</v>
      </c>
      <c r="C47" s="12">
        <v>7981361</v>
      </c>
      <c r="D47" s="12"/>
    </row>
    <row r="48" spans="1:4" x14ac:dyDescent="0.2">
      <c r="B48" s="11">
        <v>2016</v>
      </c>
      <c r="C48" s="12">
        <v>14088247</v>
      </c>
      <c r="D48" s="12"/>
    </row>
    <row r="49" spans="2:4" x14ac:dyDescent="0.2">
      <c r="B49" s="11">
        <v>2017</v>
      </c>
      <c r="C49" s="12">
        <v>28990000</v>
      </c>
      <c r="D49" s="1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opLeftCell="A6" zoomScale="106" zoomScaleNormal="106" workbookViewId="0">
      <selection activeCell="G26" sqref="G26"/>
    </sheetView>
  </sheetViews>
  <sheetFormatPr defaultRowHeight="11.25" x14ac:dyDescent="0.2"/>
  <cols>
    <col min="1" max="1" width="15.42578125" style="13" bestFit="1" customWidth="1"/>
    <col min="2" max="2" width="16.28515625" style="13" bestFit="1" customWidth="1"/>
    <col min="3" max="3" width="19.28515625" style="13" customWidth="1"/>
    <col min="4" max="4" width="19.42578125" style="13" customWidth="1"/>
    <col min="5" max="16" width="12" style="13" bestFit="1" customWidth="1"/>
    <col min="17" max="16384" width="9.140625" style="13"/>
  </cols>
  <sheetData>
    <row r="1" spans="1:4" x14ac:dyDescent="0.2">
      <c r="C1" s="13">
        <v>1</v>
      </c>
      <c r="D1" s="13">
        <v>2</v>
      </c>
    </row>
    <row r="2" spans="1:4" x14ac:dyDescent="0.2">
      <c r="A2" s="13" t="s">
        <v>21</v>
      </c>
      <c r="B2" s="13">
        <v>2012</v>
      </c>
      <c r="C2" s="14">
        <v>7487411604335</v>
      </c>
    </row>
    <row r="3" spans="1:4" x14ac:dyDescent="0.2">
      <c r="B3" s="13">
        <v>2013</v>
      </c>
      <c r="C3" s="14">
        <v>7708669754031</v>
      </c>
    </row>
    <row r="4" spans="1:4" x14ac:dyDescent="0.2">
      <c r="B4" s="13">
        <v>2014</v>
      </c>
      <c r="C4" s="14">
        <v>7269079332311</v>
      </c>
    </row>
    <row r="5" spans="1:4" x14ac:dyDescent="0.2">
      <c r="A5" s="15"/>
      <c r="B5" s="16">
        <v>2015</v>
      </c>
      <c r="C5" s="14">
        <v>6195461481268</v>
      </c>
      <c r="D5" s="16"/>
    </row>
    <row r="6" spans="1:4" x14ac:dyDescent="0.2">
      <c r="A6" s="17"/>
      <c r="B6" s="16">
        <v>2016</v>
      </c>
      <c r="C6" s="14">
        <v>5829549268629</v>
      </c>
      <c r="D6" s="16"/>
    </row>
    <row r="7" spans="1:4" x14ac:dyDescent="0.2">
      <c r="A7" s="17"/>
      <c r="B7" s="16">
        <v>2017</v>
      </c>
      <c r="C7" s="14">
        <v>5381906000000</v>
      </c>
      <c r="D7" s="16"/>
    </row>
    <row r="8" spans="1:4" x14ac:dyDescent="0.2">
      <c r="A8" s="17" t="s">
        <v>1</v>
      </c>
      <c r="B8" s="16">
        <v>2012</v>
      </c>
      <c r="C8" s="14">
        <v>1984990636830</v>
      </c>
      <c r="D8" s="16"/>
    </row>
    <row r="9" spans="1:4" x14ac:dyDescent="0.2">
      <c r="A9" s="17"/>
      <c r="B9" s="16">
        <v>2013</v>
      </c>
      <c r="C9" s="14">
        <v>2830533105570</v>
      </c>
      <c r="D9" s="16"/>
    </row>
    <row r="10" spans="1:4" x14ac:dyDescent="0.2">
      <c r="A10" s="17"/>
      <c r="B10" s="16">
        <v>2014</v>
      </c>
      <c r="C10" s="14">
        <v>3681980955458</v>
      </c>
      <c r="D10" s="16"/>
    </row>
    <row r="11" spans="1:4" x14ac:dyDescent="0.2">
      <c r="A11" s="17"/>
      <c r="B11" s="16">
        <v>2015</v>
      </c>
      <c r="C11" s="14">
        <v>3971651486420</v>
      </c>
      <c r="D11" s="16"/>
    </row>
    <row r="12" spans="1:4" x14ac:dyDescent="0.2">
      <c r="A12" s="15"/>
      <c r="B12" s="16">
        <v>2016</v>
      </c>
      <c r="C12" s="14">
        <v>4988133401544</v>
      </c>
      <c r="D12" s="16"/>
    </row>
    <row r="13" spans="1:4" x14ac:dyDescent="0.2">
      <c r="A13" s="17"/>
      <c r="B13" s="16">
        <v>2017</v>
      </c>
      <c r="C13" s="14">
        <v>6440000000000</v>
      </c>
      <c r="D13" s="16"/>
    </row>
    <row r="14" spans="1:4" x14ac:dyDescent="0.2">
      <c r="A14" s="17" t="s">
        <v>9</v>
      </c>
      <c r="B14" s="16">
        <v>2012</v>
      </c>
      <c r="C14" s="16"/>
      <c r="D14" s="16">
        <v>0</v>
      </c>
    </row>
    <row r="15" spans="1:4" x14ac:dyDescent="0.2">
      <c r="A15" s="17"/>
      <c r="B15" s="16">
        <v>2013</v>
      </c>
      <c r="C15" s="16"/>
      <c r="D15" s="16">
        <v>0</v>
      </c>
    </row>
    <row r="16" spans="1:4" x14ac:dyDescent="0.2">
      <c r="A16" s="17"/>
      <c r="B16" s="16">
        <v>2014</v>
      </c>
      <c r="C16" s="16"/>
      <c r="D16" s="14">
        <v>45270000000</v>
      </c>
    </row>
    <row r="17" spans="1:9" x14ac:dyDescent="0.2">
      <c r="A17" s="17"/>
      <c r="B17" s="16">
        <v>2015</v>
      </c>
      <c r="C17" s="16"/>
      <c r="D17" s="14">
        <v>220000000000</v>
      </c>
    </row>
    <row r="18" spans="1:9" x14ac:dyDescent="0.2">
      <c r="A18" s="17"/>
      <c r="B18" s="16">
        <v>2016</v>
      </c>
      <c r="C18" s="16"/>
      <c r="D18" s="14">
        <v>339000000000</v>
      </c>
    </row>
    <row r="19" spans="1:9" x14ac:dyDescent="0.2">
      <c r="A19" s="15"/>
      <c r="B19" s="16">
        <v>2017</v>
      </c>
      <c r="C19" s="16"/>
      <c r="D19" s="14">
        <v>550750000000</v>
      </c>
    </row>
    <row r="20" spans="1:9" x14ac:dyDescent="0.2">
      <c r="A20" s="17" t="s">
        <v>4</v>
      </c>
      <c r="B20" s="16">
        <v>2012</v>
      </c>
      <c r="C20" s="16"/>
      <c r="D20" s="14">
        <v>31509334783</v>
      </c>
    </row>
    <row r="21" spans="1:9" ht="12.75" x14ac:dyDescent="0.2">
      <c r="A21" s="17"/>
      <c r="B21" s="16">
        <v>2013</v>
      </c>
      <c r="C21" s="16"/>
      <c r="D21" s="14">
        <v>143371761235</v>
      </c>
      <c r="I21" s="11" t="s">
        <v>25</v>
      </c>
    </row>
    <row r="22" spans="1:9" x14ac:dyDescent="0.2">
      <c r="A22" s="17"/>
      <c r="B22" s="16">
        <v>2014</v>
      </c>
      <c r="C22" s="16"/>
      <c r="D22" s="14">
        <v>339236832967</v>
      </c>
    </row>
    <row r="23" spans="1:9" x14ac:dyDescent="0.2">
      <c r="A23" s="17"/>
      <c r="B23" s="16">
        <v>2015</v>
      </c>
      <c r="C23" s="16"/>
      <c r="D23" s="14">
        <v>442353763489</v>
      </c>
    </row>
    <row r="24" spans="1:9" x14ac:dyDescent="0.2">
      <c r="A24" s="17"/>
      <c r="B24" s="16">
        <v>2016</v>
      </c>
      <c r="C24" s="16"/>
      <c r="D24" s="14">
        <v>756897483653</v>
      </c>
    </row>
    <row r="25" spans="1:9" x14ac:dyDescent="0.2">
      <c r="A25" s="17"/>
      <c r="B25" s="16">
        <v>2017</v>
      </c>
      <c r="C25" s="16"/>
      <c r="D25" s="14">
        <v>1100000000000</v>
      </c>
    </row>
    <row r="26" spans="1:9" x14ac:dyDescent="0.2">
      <c r="A26" s="15" t="s">
        <v>0</v>
      </c>
      <c r="B26" s="16">
        <v>2012</v>
      </c>
      <c r="C26" s="16"/>
      <c r="D26" s="14">
        <v>13753178360585</v>
      </c>
    </row>
    <row r="27" spans="1:9" x14ac:dyDescent="0.2">
      <c r="A27" s="17"/>
      <c r="B27" s="16">
        <v>2013</v>
      </c>
      <c r="C27" s="16"/>
      <c r="D27" s="14">
        <v>14367950496617</v>
      </c>
    </row>
    <row r="28" spans="1:9" x14ac:dyDescent="0.2">
      <c r="A28" s="17"/>
      <c r="B28" s="16">
        <v>2014</v>
      </c>
      <c r="C28" s="16"/>
      <c r="D28" s="14">
        <v>14563804544654</v>
      </c>
    </row>
    <row r="29" spans="1:9" x14ac:dyDescent="0.2">
      <c r="A29" s="17"/>
      <c r="B29" s="16">
        <v>2015</v>
      </c>
      <c r="C29" s="16"/>
      <c r="D29" s="14">
        <v>13087085484769</v>
      </c>
    </row>
    <row r="30" spans="1:9" x14ac:dyDescent="0.2">
      <c r="A30" s="17"/>
      <c r="B30" s="16">
        <v>2016</v>
      </c>
      <c r="C30" s="16"/>
      <c r="D30" s="14">
        <v>14584802657086</v>
      </c>
    </row>
    <row r="31" spans="1:9" x14ac:dyDescent="0.2">
      <c r="A31" s="17"/>
      <c r="B31" s="16">
        <v>2017</v>
      </c>
      <c r="C31" s="16"/>
      <c r="D31" s="14">
        <v>11953458000000</v>
      </c>
    </row>
    <row r="32" spans="1:9" x14ac:dyDescent="0.2">
      <c r="A32" s="17" t="s">
        <v>5</v>
      </c>
      <c r="B32" s="16">
        <v>2012</v>
      </c>
      <c r="C32" s="14">
        <v>3890260230695</v>
      </c>
      <c r="D32" s="16"/>
    </row>
    <row r="33" spans="1:4" x14ac:dyDescent="0.2">
      <c r="A33" s="15"/>
      <c r="B33" s="16">
        <v>2013</v>
      </c>
      <c r="C33" s="14">
        <v>10848734178263</v>
      </c>
      <c r="D33" s="16"/>
    </row>
    <row r="34" spans="1:4" x14ac:dyDescent="0.2">
      <c r="A34" s="17"/>
      <c r="B34" s="16">
        <v>2014</v>
      </c>
      <c r="C34" s="14">
        <v>19921499572670</v>
      </c>
      <c r="D34" s="16"/>
    </row>
    <row r="35" spans="1:4" x14ac:dyDescent="0.2">
      <c r="A35" s="17"/>
      <c r="B35" s="16">
        <v>2015</v>
      </c>
      <c r="C35" s="14">
        <v>25540842563780</v>
      </c>
      <c r="D35" s="16"/>
    </row>
    <row r="36" spans="1:4" x14ac:dyDescent="0.2">
      <c r="A36" s="17"/>
      <c r="B36" s="16">
        <v>2016</v>
      </c>
      <c r="C36" s="14">
        <v>38109061203852</v>
      </c>
      <c r="D36" s="16"/>
    </row>
    <row r="37" spans="1:4" x14ac:dyDescent="0.2">
      <c r="A37" s="17"/>
      <c r="B37" s="16">
        <v>2017</v>
      </c>
      <c r="C37" s="14">
        <v>56165653000000</v>
      </c>
      <c r="D37" s="16"/>
    </row>
    <row r="38" spans="1:4" x14ac:dyDescent="0.2">
      <c r="A38" s="17" t="s">
        <v>2</v>
      </c>
      <c r="B38" s="16">
        <v>2012</v>
      </c>
      <c r="C38" s="16"/>
      <c r="D38" s="18">
        <v>48461883431</v>
      </c>
    </row>
    <row r="39" spans="1:4" x14ac:dyDescent="0.2">
      <c r="A39" s="17"/>
      <c r="B39" s="16">
        <v>2013</v>
      </c>
      <c r="C39" s="16"/>
      <c r="D39" s="19">
        <v>161212840665</v>
      </c>
    </row>
    <row r="40" spans="1:4" x14ac:dyDescent="0.2">
      <c r="A40" s="15"/>
      <c r="B40" s="16">
        <v>2014</v>
      </c>
      <c r="C40" s="16"/>
      <c r="D40" s="19">
        <v>312071736903</v>
      </c>
    </row>
    <row r="41" spans="1:4" x14ac:dyDescent="0.2">
      <c r="A41" s="17"/>
      <c r="B41" s="16">
        <v>2015</v>
      </c>
      <c r="C41" s="16"/>
      <c r="D41" s="19">
        <v>448512548727</v>
      </c>
    </row>
    <row r="42" spans="1:4" x14ac:dyDescent="0.2">
      <c r="A42" s="17"/>
      <c r="B42" s="16">
        <v>2016</v>
      </c>
      <c r="C42" s="16"/>
      <c r="D42" s="19">
        <v>758996505702</v>
      </c>
    </row>
    <row r="43" spans="1:4" x14ac:dyDescent="0.2">
      <c r="A43" s="17"/>
      <c r="B43" s="16">
        <v>2017</v>
      </c>
      <c r="C43" s="16"/>
      <c r="D43" s="19">
        <v>1409798000000</v>
      </c>
    </row>
    <row r="44" spans="1:4" x14ac:dyDescent="0.2">
      <c r="A44" s="17" t="s">
        <v>3</v>
      </c>
      <c r="B44" s="16">
        <v>2012</v>
      </c>
      <c r="C44" s="20">
        <v>31567364087</v>
      </c>
      <c r="D44" s="21"/>
    </row>
    <row r="45" spans="1:4" x14ac:dyDescent="0.2">
      <c r="A45" s="17"/>
      <c r="B45" s="16">
        <v>2013</v>
      </c>
      <c r="C45" s="20">
        <v>47316331494</v>
      </c>
      <c r="D45" s="21"/>
    </row>
    <row r="46" spans="1:4" x14ac:dyDescent="0.2">
      <c r="A46" s="17"/>
      <c r="B46" s="16">
        <v>2014</v>
      </c>
      <c r="C46" s="20">
        <v>74205599261</v>
      </c>
      <c r="D46" s="21"/>
    </row>
    <row r="47" spans="1:4" x14ac:dyDescent="0.2">
      <c r="A47" s="15"/>
      <c r="B47" s="16">
        <v>2015</v>
      </c>
      <c r="C47" s="20">
        <v>91581292533</v>
      </c>
      <c r="D47" s="21"/>
    </row>
    <row r="48" spans="1:4" x14ac:dyDescent="0.2">
      <c r="A48" s="17"/>
      <c r="B48" s="16">
        <v>2016</v>
      </c>
      <c r="C48" s="22">
        <v>132360333369</v>
      </c>
      <c r="D48" s="21"/>
    </row>
    <row r="49" spans="1:4" x14ac:dyDescent="0.2">
      <c r="A49" s="17"/>
      <c r="B49" s="16">
        <v>2017</v>
      </c>
      <c r="C49" s="22">
        <v>184600000000</v>
      </c>
      <c r="D49" s="21"/>
    </row>
    <row r="50" spans="1:4" x14ac:dyDescent="0.2">
      <c r="A50" s="17"/>
      <c r="B50" s="16"/>
      <c r="C50" s="16"/>
      <c r="D50" s="21"/>
    </row>
    <row r="51" spans="1:4" x14ac:dyDescent="0.2">
      <c r="A51" s="17"/>
      <c r="B51" s="16"/>
      <c r="C51" s="16"/>
      <c r="D51" s="16"/>
    </row>
    <row r="52" spans="1:4" x14ac:dyDescent="0.2">
      <c r="A52" s="17"/>
      <c r="B52" s="16"/>
      <c r="C52" s="16"/>
      <c r="D52" s="16"/>
    </row>
    <row r="53" spans="1:4" x14ac:dyDescent="0.2">
      <c r="A53" s="17"/>
      <c r="B53" s="16"/>
      <c r="C53" s="16"/>
      <c r="D53" s="16"/>
    </row>
    <row r="54" spans="1:4" x14ac:dyDescent="0.2">
      <c r="A54" s="15"/>
      <c r="B54" s="16"/>
      <c r="C54" s="16"/>
      <c r="D54" s="16"/>
    </row>
    <row r="55" spans="1:4" x14ac:dyDescent="0.2">
      <c r="A55" s="17"/>
      <c r="B55" s="16"/>
      <c r="C55" s="16"/>
      <c r="D55" s="16"/>
    </row>
    <row r="56" spans="1:4" x14ac:dyDescent="0.2">
      <c r="A56" s="17"/>
      <c r="B56" s="16"/>
      <c r="C56" s="16"/>
      <c r="D56" s="16"/>
    </row>
    <row r="57" spans="1:4" x14ac:dyDescent="0.2">
      <c r="A57" s="17"/>
      <c r="B57" s="16"/>
      <c r="C57" s="16"/>
      <c r="D57" s="16"/>
    </row>
    <row r="58" spans="1:4" x14ac:dyDescent="0.2">
      <c r="A58" s="17"/>
      <c r="B58" s="16"/>
      <c r="C58" s="16"/>
      <c r="D58" s="16"/>
    </row>
    <row r="59" spans="1:4" x14ac:dyDescent="0.2">
      <c r="A59" s="17"/>
      <c r="B59" s="16"/>
      <c r="C59" s="16"/>
      <c r="D59" s="16"/>
    </row>
    <row r="60" spans="1:4" x14ac:dyDescent="0.2">
      <c r="A60" s="17"/>
      <c r="B60" s="16"/>
      <c r="C60" s="16"/>
      <c r="D60" s="16"/>
    </row>
    <row r="61" spans="1:4" x14ac:dyDescent="0.2">
      <c r="A61" s="15"/>
      <c r="B61" s="16"/>
      <c r="C61" s="16"/>
      <c r="D61" s="1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-PAYMENT ANALYSIS</vt:lpstr>
      <vt:lpstr>Pivot Table-Fig1.1</vt:lpstr>
      <vt:lpstr>Pivot Table-Fig 2.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</dc:creator>
  <cp:lastModifiedBy>Tracy</cp:lastModifiedBy>
  <cp:lastPrinted>2018-05-10T11:20:46Z</cp:lastPrinted>
  <dcterms:created xsi:type="dcterms:W3CDTF">2018-05-09T14:05:58Z</dcterms:created>
  <dcterms:modified xsi:type="dcterms:W3CDTF">2018-05-19T13:54:20Z</dcterms:modified>
</cp:coreProperties>
</file>